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s/Bradley Lab/Manuscripts/2023/ACE2- Geanes/Resubmission/"/>
    </mc:Choice>
  </mc:AlternateContent>
  <xr:revisionPtr revIDLastSave="0" documentId="13_ncr:1_{629B9EDE-59D7-5141-94B0-06938724F50C}" xr6:coauthVersionLast="47" xr6:coauthVersionMax="47" xr10:uidLastSave="{00000000-0000-0000-0000-000000000000}"/>
  <bookViews>
    <workbookView xWindow="0" yWindow="500" windowWidth="38400" windowHeight="19900" xr2:uid="{E5E66A5D-4131-C747-8778-995D35FDA7A1}"/>
  </bookViews>
  <sheets>
    <sheet name="data_table_Bradley_5532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1" l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C74" i="1" s="1"/>
  <c r="C75" i="1" s="1"/>
  <c r="C76" i="1" s="1"/>
  <c r="C77" i="1" s="1"/>
  <c r="C78" i="1" s="1"/>
  <c r="C79" i="1" s="1"/>
  <c r="C80" i="1" s="1"/>
  <c r="C81" i="1" s="1"/>
  <c r="C82" i="1" s="1"/>
  <c r="C83" i="1" s="1"/>
  <c r="C84" i="1" s="1"/>
  <c r="C85" i="1" s="1"/>
  <c r="C86" i="1" s="1"/>
  <c r="C87" i="1" s="1"/>
  <c r="C88" i="1" s="1"/>
  <c r="C89" i="1" s="1"/>
  <c r="C90" i="1" s="1"/>
  <c r="C91" i="1" s="1"/>
  <c r="C92" i="1" s="1"/>
  <c r="C93" i="1" s="1"/>
  <c r="C94" i="1" s="1"/>
  <c r="C95" i="1" s="1"/>
  <c r="C96" i="1" s="1"/>
  <c r="C97" i="1" s="1"/>
  <c r="C98" i="1" s="1"/>
  <c r="C99" i="1" s="1"/>
  <c r="C100" i="1" s="1"/>
  <c r="C101" i="1" s="1"/>
  <c r="C102" i="1" s="1"/>
  <c r="C103" i="1" s="1"/>
  <c r="C104" i="1" s="1"/>
  <c r="C105" i="1" s="1"/>
  <c r="C106" i="1" s="1"/>
  <c r="C107" i="1" s="1"/>
  <c r="C108" i="1" s="1"/>
  <c r="C109" i="1" s="1"/>
  <c r="C110" i="1" s="1"/>
  <c r="C111" i="1" s="1"/>
  <c r="C112" i="1" s="1"/>
  <c r="C113" i="1" s="1"/>
  <c r="C114" i="1" s="1"/>
  <c r="C115" i="1" s="1"/>
  <c r="C116" i="1" s="1"/>
  <c r="C117" i="1" s="1"/>
  <c r="C118" i="1" s="1"/>
  <c r="C119" i="1" s="1"/>
  <c r="C120" i="1" s="1"/>
  <c r="C121" i="1" s="1"/>
  <c r="C122" i="1" s="1"/>
  <c r="C123" i="1" s="1"/>
  <c r="C124" i="1" s="1"/>
  <c r="C125" i="1" s="1"/>
  <c r="C126" i="1" s="1"/>
  <c r="C127" i="1" s="1"/>
  <c r="C128" i="1" s="1"/>
  <c r="C129" i="1" s="1"/>
  <c r="C130" i="1" s="1"/>
  <c r="C131" i="1" s="1"/>
  <c r="C132" i="1" s="1"/>
  <c r="C133" i="1" s="1"/>
  <c r="C134" i="1" s="1"/>
  <c r="C135" i="1" s="1"/>
  <c r="C136" i="1" s="1"/>
  <c r="C137" i="1" s="1"/>
  <c r="C138" i="1" s="1"/>
  <c r="C139" i="1" s="1"/>
  <c r="C140" i="1" s="1"/>
  <c r="C141" i="1" s="1"/>
  <c r="C142" i="1" s="1"/>
  <c r="C143" i="1" s="1"/>
  <c r="C144" i="1" s="1"/>
  <c r="C145" i="1" s="1"/>
  <c r="C146" i="1" s="1"/>
  <c r="C147" i="1" s="1"/>
  <c r="C148" i="1" s="1"/>
  <c r="C149" i="1" s="1"/>
  <c r="C150" i="1" s="1"/>
  <c r="C151" i="1" s="1"/>
  <c r="C152" i="1" s="1"/>
  <c r="C153" i="1" s="1"/>
  <c r="C154" i="1" s="1"/>
  <c r="C155" i="1" s="1"/>
  <c r="C156" i="1" s="1"/>
  <c r="C157" i="1" s="1"/>
  <c r="C158" i="1" s="1"/>
  <c r="C159" i="1" s="1"/>
  <c r="C160" i="1" s="1"/>
  <c r="C161" i="1" s="1"/>
  <c r="C162" i="1" s="1"/>
  <c r="C163" i="1" s="1"/>
  <c r="C164" i="1" s="1"/>
  <c r="C165" i="1" s="1"/>
  <c r="C166" i="1" s="1"/>
  <c r="C167" i="1" s="1"/>
  <c r="C168" i="1" s="1"/>
  <c r="C169" i="1" s="1"/>
  <c r="C170" i="1" s="1"/>
  <c r="C171" i="1" s="1"/>
  <c r="C172" i="1" s="1"/>
  <c r="C173" i="1" s="1"/>
  <c r="C174" i="1" s="1"/>
  <c r="C175" i="1" s="1"/>
  <c r="C176" i="1" s="1"/>
  <c r="C177" i="1" s="1"/>
  <c r="C178" i="1" s="1"/>
  <c r="C179" i="1" s="1"/>
  <c r="C180" i="1" s="1"/>
  <c r="C181" i="1" s="1"/>
  <c r="C182" i="1" s="1"/>
  <c r="C183" i="1" s="1"/>
  <c r="C184" i="1" s="1"/>
  <c r="C185" i="1" s="1"/>
  <c r="C186" i="1" s="1"/>
  <c r="C187" i="1" s="1"/>
  <c r="C188" i="1" s="1"/>
  <c r="C189" i="1" s="1"/>
  <c r="C190" i="1" s="1"/>
  <c r="C191" i="1" s="1"/>
  <c r="C192" i="1" s="1"/>
  <c r="C193" i="1" s="1"/>
  <c r="C194" i="1" s="1"/>
  <c r="C195" i="1" s="1"/>
  <c r="C196" i="1" s="1"/>
  <c r="C197" i="1" s="1"/>
  <c r="C198" i="1" s="1"/>
  <c r="C199" i="1" s="1"/>
  <c r="C200" i="1" s="1"/>
  <c r="C4" i="1"/>
  <c r="C3" i="1"/>
  <c r="D3" i="1"/>
  <c r="D4" i="1" s="1"/>
  <c r="D5" i="1" s="1"/>
  <c r="D6" i="1" s="1"/>
  <c r="D7" i="1" s="1"/>
  <c r="D8" i="1" s="1"/>
  <c r="D9" i="1" s="1"/>
  <c r="D10" i="1" s="1"/>
  <c r="D11" i="1" s="1"/>
  <c r="D12" i="1" s="1"/>
  <c r="D13" i="1" s="1"/>
  <c r="D14" i="1" s="1"/>
  <c r="D15" i="1" s="1"/>
  <c r="D16" i="1" s="1"/>
  <c r="D17" i="1" s="1"/>
  <c r="D18" i="1" s="1"/>
  <c r="D19" i="1" s="1"/>
  <c r="D20" i="1" s="1"/>
  <c r="D21" i="1" s="1"/>
  <c r="D22" i="1" s="1"/>
  <c r="D23" i="1" s="1"/>
  <c r="D24" i="1" s="1"/>
  <c r="D25" i="1" s="1"/>
  <c r="D26" i="1" s="1"/>
  <c r="D27" i="1" s="1"/>
  <c r="D28" i="1" s="1"/>
  <c r="D29" i="1" s="1"/>
  <c r="D30" i="1" s="1"/>
  <c r="D31" i="1" s="1"/>
  <c r="D32" i="1" s="1"/>
  <c r="D33" i="1" s="1"/>
  <c r="D34" i="1" s="1"/>
  <c r="D35" i="1" s="1"/>
  <c r="D36" i="1" s="1"/>
  <c r="D37" i="1" s="1"/>
  <c r="D38" i="1" s="1"/>
  <c r="D39" i="1" s="1"/>
  <c r="D40" i="1" s="1"/>
  <c r="D41" i="1" s="1"/>
  <c r="D42" i="1" s="1"/>
  <c r="D43" i="1" s="1"/>
  <c r="D44" i="1" s="1"/>
  <c r="D45" i="1" s="1"/>
  <c r="D46" i="1" s="1"/>
  <c r="D47" i="1" s="1"/>
  <c r="D48" i="1" s="1"/>
  <c r="D49" i="1" s="1"/>
  <c r="D50" i="1" s="1"/>
  <c r="D51" i="1" s="1"/>
  <c r="D52" i="1" s="1"/>
  <c r="D53" i="1" s="1"/>
  <c r="D54" i="1" s="1"/>
  <c r="D55" i="1" s="1"/>
  <c r="D56" i="1" s="1"/>
  <c r="D57" i="1" s="1"/>
  <c r="D58" i="1" s="1"/>
  <c r="D59" i="1" s="1"/>
  <c r="D60" i="1" s="1"/>
  <c r="D61" i="1" s="1"/>
  <c r="D62" i="1" s="1"/>
  <c r="D63" i="1" s="1"/>
  <c r="D64" i="1" s="1"/>
  <c r="D65" i="1" s="1"/>
  <c r="D66" i="1" s="1"/>
  <c r="D67" i="1" s="1"/>
  <c r="D68" i="1" s="1"/>
  <c r="D69" i="1" s="1"/>
  <c r="D70" i="1" s="1"/>
  <c r="D71" i="1" s="1"/>
  <c r="D72" i="1" s="1"/>
  <c r="D73" i="1" s="1"/>
  <c r="D74" i="1" s="1"/>
  <c r="D75" i="1" s="1"/>
  <c r="D76" i="1" s="1"/>
  <c r="D77" i="1" s="1"/>
  <c r="D78" i="1" s="1"/>
  <c r="D79" i="1" s="1"/>
  <c r="D80" i="1" s="1"/>
  <c r="D81" i="1" s="1"/>
  <c r="D82" i="1" s="1"/>
  <c r="D83" i="1" s="1"/>
  <c r="D84" i="1" s="1"/>
  <c r="D85" i="1" s="1"/>
  <c r="D86" i="1" s="1"/>
  <c r="D87" i="1" s="1"/>
  <c r="D88" i="1" s="1"/>
  <c r="D89" i="1" s="1"/>
  <c r="D90" i="1" s="1"/>
  <c r="D91" i="1" s="1"/>
  <c r="D92" i="1" s="1"/>
  <c r="D93" i="1" s="1"/>
  <c r="D94" i="1" s="1"/>
  <c r="D95" i="1" s="1"/>
  <c r="D96" i="1" s="1"/>
  <c r="D97" i="1" s="1"/>
  <c r="D98" i="1" s="1"/>
  <c r="D99" i="1" s="1"/>
  <c r="D100" i="1" s="1"/>
  <c r="D101" i="1" s="1"/>
  <c r="D102" i="1" s="1"/>
  <c r="D103" i="1" s="1"/>
  <c r="D104" i="1" s="1"/>
  <c r="D105" i="1" s="1"/>
  <c r="D106" i="1" s="1"/>
  <c r="D107" i="1" s="1"/>
  <c r="D108" i="1" s="1"/>
  <c r="D109" i="1" s="1"/>
  <c r="D110" i="1" s="1"/>
  <c r="D111" i="1" s="1"/>
  <c r="D112" i="1" s="1"/>
  <c r="D113" i="1" s="1"/>
  <c r="D114" i="1" s="1"/>
  <c r="D115" i="1" s="1"/>
  <c r="D116" i="1" s="1"/>
  <c r="D117" i="1" s="1"/>
  <c r="D118" i="1" s="1"/>
  <c r="D119" i="1" s="1"/>
  <c r="D120" i="1" s="1"/>
  <c r="D121" i="1" s="1"/>
  <c r="D122" i="1" s="1"/>
  <c r="D123" i="1" s="1"/>
  <c r="D124" i="1" s="1"/>
  <c r="D125" i="1" s="1"/>
  <c r="D126" i="1" s="1"/>
  <c r="D127" i="1" s="1"/>
  <c r="D128" i="1" s="1"/>
  <c r="D129" i="1" s="1"/>
  <c r="D130" i="1" s="1"/>
  <c r="D131" i="1" s="1"/>
  <c r="D132" i="1" s="1"/>
  <c r="D133" i="1" s="1"/>
  <c r="D134" i="1" s="1"/>
  <c r="D135" i="1" s="1"/>
  <c r="D136" i="1" s="1"/>
  <c r="D137" i="1" s="1"/>
  <c r="D138" i="1" s="1"/>
  <c r="D139" i="1" s="1"/>
  <c r="D140" i="1" s="1"/>
  <c r="D141" i="1" s="1"/>
  <c r="D142" i="1" s="1"/>
  <c r="D143" i="1" s="1"/>
  <c r="D144" i="1" s="1"/>
  <c r="D145" i="1" s="1"/>
  <c r="D146" i="1" s="1"/>
  <c r="D147" i="1" s="1"/>
  <c r="D148" i="1" s="1"/>
  <c r="D149" i="1" s="1"/>
  <c r="D150" i="1" s="1"/>
  <c r="D151" i="1" s="1"/>
  <c r="D152" i="1" s="1"/>
  <c r="D153" i="1" s="1"/>
  <c r="D154" i="1" s="1"/>
  <c r="D155" i="1" s="1"/>
  <c r="D156" i="1" s="1"/>
  <c r="D157" i="1" s="1"/>
  <c r="D158" i="1" s="1"/>
  <c r="D159" i="1" s="1"/>
  <c r="D160" i="1" s="1"/>
  <c r="D161" i="1" s="1"/>
  <c r="D162" i="1" s="1"/>
  <c r="D163" i="1" s="1"/>
  <c r="D164" i="1" s="1"/>
  <c r="D165" i="1" s="1"/>
  <c r="D166" i="1" s="1"/>
  <c r="D167" i="1" s="1"/>
  <c r="D168" i="1" s="1"/>
  <c r="D169" i="1" s="1"/>
  <c r="D170" i="1" s="1"/>
  <c r="D171" i="1" s="1"/>
  <c r="D172" i="1" s="1"/>
  <c r="D173" i="1" s="1"/>
  <c r="D174" i="1" s="1"/>
  <c r="D175" i="1" s="1"/>
  <c r="D176" i="1" s="1"/>
  <c r="D177" i="1" s="1"/>
  <c r="D178" i="1" s="1"/>
  <c r="D179" i="1" s="1"/>
  <c r="D180" i="1" s="1"/>
  <c r="D181" i="1" s="1"/>
  <c r="D182" i="1" s="1"/>
  <c r="D183" i="1" s="1"/>
  <c r="D184" i="1" s="1"/>
  <c r="D185" i="1" s="1"/>
  <c r="D186" i="1" s="1"/>
  <c r="D187" i="1" s="1"/>
  <c r="D188" i="1" s="1"/>
  <c r="D189" i="1" s="1"/>
  <c r="D190" i="1" s="1"/>
  <c r="D191" i="1" s="1"/>
  <c r="D192" i="1" s="1"/>
  <c r="D193" i="1" s="1"/>
  <c r="D194" i="1" s="1"/>
  <c r="D195" i="1" s="1"/>
  <c r="D196" i="1" s="1"/>
  <c r="D197" i="1" s="1"/>
  <c r="D198" i="1" s="1"/>
  <c r="D199" i="1" s="1"/>
  <c r="D200" i="1" s="1"/>
</calcChain>
</file>

<file path=xl/sharedStrings.xml><?xml version="1.0" encoding="utf-8"?>
<sst xmlns="http://schemas.openxmlformats.org/spreadsheetml/2006/main" count="424" uniqueCount="424">
  <si>
    <t>Index</t>
  </si>
  <si>
    <t>Sequence</t>
  </si>
  <si>
    <t>Name</t>
  </si>
  <si>
    <t>Anti-human-IgG_detAB</t>
  </si>
  <si>
    <t>MSSSSWLLLSLVAVT</t>
  </si>
  <si>
    <t>SP_Q9BYF1_ACE2_Peptide_001</t>
  </si>
  <si>
    <t>SWLLLSLVAVTAAQS</t>
  </si>
  <si>
    <t>SP_Q9BYF1_ACE2_Peptide_002</t>
  </si>
  <si>
    <t>LSLVAVTAAQSTIEE</t>
  </si>
  <si>
    <t>SP_Q9BYF1_ACE2_Peptide_003</t>
  </si>
  <si>
    <t>AVTAAQSTIEEQAKT</t>
  </si>
  <si>
    <t>SP_Q9BYF1_ACE2_Peptide_004</t>
  </si>
  <si>
    <t>AQSTIEEQAKTFLDK</t>
  </si>
  <si>
    <t>SP_Q9BYF1_ACE2_Peptide_005</t>
  </si>
  <si>
    <t>IEEQAKTFLDKFNHE</t>
  </si>
  <si>
    <t>SP_Q9BYF1_ACE2_Peptide_006</t>
  </si>
  <si>
    <t>AKTFLDKFNHEAEDL</t>
  </si>
  <si>
    <t>SP_Q9BYF1_ACE2_Peptide_007</t>
  </si>
  <si>
    <t>LDKFNHEAEDLFYQS</t>
  </si>
  <si>
    <t>SP_Q9BYF1_ACE2_Peptide_008</t>
  </si>
  <si>
    <t>NHEAEDLFYQSSLAS</t>
  </si>
  <si>
    <t>SP_Q9BYF1_ACE2_Peptide_009</t>
  </si>
  <si>
    <t>EDLFYQSSLASWNYN</t>
  </si>
  <si>
    <t>SP_Q9BYF1_ACE2_Peptide_010</t>
  </si>
  <si>
    <t>YQSSLASWNYNTNIT</t>
  </si>
  <si>
    <t>SP_Q9BYF1_ACE2_Peptide_011</t>
  </si>
  <si>
    <t>LASWNYNTNITEENV</t>
  </si>
  <si>
    <t>SP_Q9BYF1_ACE2_Peptide_012</t>
  </si>
  <si>
    <t>NYNTNITEENVQNMN</t>
  </si>
  <si>
    <t>SP_Q9BYF1_ACE2_Peptide_013</t>
  </si>
  <si>
    <t>NITEENVQNMNNAGD</t>
  </si>
  <si>
    <t>SP_Q9BYF1_ACE2_Peptide_014</t>
  </si>
  <si>
    <t>ENVQNMNNAGDKWSA</t>
  </si>
  <si>
    <t>SP_Q9BYF1_ACE2_Peptide_015</t>
  </si>
  <si>
    <t>NMNNAGDKWSAFLKE</t>
  </si>
  <si>
    <t>SP_Q9BYF1_ACE2_Peptide_016</t>
  </si>
  <si>
    <t>AGDKWSAFLKEQSTL</t>
  </si>
  <si>
    <t>SP_Q9BYF1_ACE2_Peptide_017</t>
  </si>
  <si>
    <t>WSAFLKEQSTLAQMY</t>
  </si>
  <si>
    <t>SP_Q9BYF1_ACE2_Peptide_018</t>
  </si>
  <si>
    <t>LKEQSTLAQMYPLQE</t>
  </si>
  <si>
    <t>SP_Q9BYF1_ACE2_Peptide_019</t>
  </si>
  <si>
    <t>STLAQMYPLQEIQNL</t>
  </si>
  <si>
    <t>SP_Q9BYF1_ACE2_Peptide_020</t>
  </si>
  <si>
    <t>QMYPLQEIQNLTVKL</t>
  </si>
  <si>
    <t>SP_Q9BYF1_ACE2_Peptide_021</t>
  </si>
  <si>
    <t>LQEIQNLTVKLQLQA</t>
  </si>
  <si>
    <t>SP_Q9BYF1_ACE2_Peptide_022</t>
  </si>
  <si>
    <t>QNLTVKLQLQALQQN</t>
  </si>
  <si>
    <t>SP_Q9BYF1_ACE2_Peptide_023</t>
  </si>
  <si>
    <t>VKLQLQALQQNGSSV</t>
  </si>
  <si>
    <t>SP_Q9BYF1_ACE2_Peptide_024</t>
  </si>
  <si>
    <t>LQALQQNGSSVLSED</t>
  </si>
  <si>
    <t>SP_Q9BYF1_ACE2_Peptide_025</t>
  </si>
  <si>
    <t>QQNGSSVLSEDKSKR</t>
  </si>
  <si>
    <t>SP_Q9BYF1_ACE2_Peptide_026</t>
  </si>
  <si>
    <t>SSVLSEDKSKRLNTI</t>
  </si>
  <si>
    <t>SP_Q9BYF1_ACE2_Peptide_027</t>
  </si>
  <si>
    <t>SEDKSKRLNTILNTM</t>
  </si>
  <si>
    <t>SP_Q9BYF1_ACE2_Peptide_028</t>
  </si>
  <si>
    <t>SKRLNTILNTMSTIY</t>
  </si>
  <si>
    <t>SP_Q9BYF1_ACE2_Peptide_029</t>
  </si>
  <si>
    <t>NTILNTMSTIYSTGK</t>
  </si>
  <si>
    <t>SP_Q9BYF1_ACE2_Peptide_030</t>
  </si>
  <si>
    <t>NTMSTIYSTGKVCNP</t>
  </si>
  <si>
    <t>SP_Q9BYF1_ACE2_Peptide_031</t>
  </si>
  <si>
    <t>TIYSTGKVCNPDNPQ</t>
  </si>
  <si>
    <t>SP_Q9BYF1_ACE2_Peptide_032</t>
  </si>
  <si>
    <t>TGKVCNPDNPQECLL</t>
  </si>
  <si>
    <t>SP_Q9BYF1_ACE2_Peptide_033</t>
  </si>
  <si>
    <t>CNPDNPQECLLLEPG</t>
  </si>
  <si>
    <t>SP_Q9BYF1_ACE2_Peptide_034</t>
  </si>
  <si>
    <t>NPQECLLLEPGLNEI</t>
  </si>
  <si>
    <t>SP_Q9BYF1_ACE2_Peptide_035</t>
  </si>
  <si>
    <t>CLLLEPGLNEIMANS</t>
  </si>
  <si>
    <t>SP_Q9BYF1_ACE2_Peptide_036</t>
  </si>
  <si>
    <t>EPGLNEIMANSLDYN</t>
  </si>
  <si>
    <t>SP_Q9BYF1_ACE2_Peptide_037</t>
  </si>
  <si>
    <t>NEIMANSLDYNERLW</t>
  </si>
  <si>
    <t>SP_Q9BYF1_ACE2_Peptide_038</t>
  </si>
  <si>
    <t>ANSLDYNERLWAWES</t>
  </si>
  <si>
    <t>SP_Q9BYF1_ACE2_Peptide_039</t>
  </si>
  <si>
    <t>DYNERLWAWESWRSE</t>
  </si>
  <si>
    <t>SP_Q9BYF1_ACE2_Peptide_040</t>
  </si>
  <si>
    <t>RLWAWESWRSEVGKQ</t>
  </si>
  <si>
    <t>SP_Q9BYF1_ACE2_Peptide_041</t>
  </si>
  <si>
    <t>WESWRSEVGKQLRPL</t>
  </si>
  <si>
    <t>SP_Q9BYF1_ACE2_Peptide_042</t>
  </si>
  <si>
    <t>RSEVGKQLRPLYEEY</t>
  </si>
  <si>
    <t>SP_Q9BYF1_ACE2_Peptide_043</t>
  </si>
  <si>
    <t>GKQLRPLYEEYVVLK</t>
  </si>
  <si>
    <t>SP_Q9BYF1_ACE2_Peptide_044</t>
  </si>
  <si>
    <t>RPLYEEYVVLKNEMA</t>
  </si>
  <si>
    <t>SP_Q9BYF1_ACE2_Peptide_045</t>
  </si>
  <si>
    <t>EEYVVLKNEMARANH</t>
  </si>
  <si>
    <t>SP_Q9BYF1_ACE2_Peptide_046</t>
  </si>
  <si>
    <t>VLKNEMARANHYEDY</t>
  </si>
  <si>
    <t>SP_Q9BYF1_ACE2_Peptide_047</t>
  </si>
  <si>
    <t>EMARANHYEDYGDYW</t>
  </si>
  <si>
    <t>SP_Q9BYF1_ACE2_Peptide_048</t>
  </si>
  <si>
    <t>ANHYEDYGDYWRGDY</t>
  </si>
  <si>
    <t>SP_Q9BYF1_ACE2_Peptide_049</t>
  </si>
  <si>
    <t>EDYGDYWRGDYEVNG</t>
  </si>
  <si>
    <t>SP_Q9BYF1_ACE2_Peptide_050</t>
  </si>
  <si>
    <t>DYWRGDYEVNGVDGY</t>
  </si>
  <si>
    <t>SP_Q9BYF1_ACE2_Peptide_051</t>
  </si>
  <si>
    <t>GDYEVNGVDGYDYSR</t>
  </si>
  <si>
    <t>SP_Q9BYF1_ACE2_Peptide_052</t>
  </si>
  <si>
    <t>VNGVDGYDYSRGQLI</t>
  </si>
  <si>
    <t>SP_Q9BYF1_ACE2_Peptide_053</t>
  </si>
  <si>
    <t>DGYDYSRGQLIEDVE</t>
  </si>
  <si>
    <t>SP_Q9BYF1_ACE2_Peptide_054</t>
  </si>
  <si>
    <t>YSRGQLIEDVEHTFE</t>
  </si>
  <si>
    <t>SP_Q9BYF1_ACE2_Peptide_055</t>
  </si>
  <si>
    <t>QLIEDVEHTFEEIKP</t>
  </si>
  <si>
    <t>SP_Q9BYF1_ACE2_Peptide_056</t>
  </si>
  <si>
    <t>DVEHTFEEIKPLYEH</t>
  </si>
  <si>
    <t>SP_Q9BYF1_ACE2_Peptide_057</t>
  </si>
  <si>
    <t>TFEEIKPLYEHLHAY</t>
  </si>
  <si>
    <t>SP_Q9BYF1_ACE2_Peptide_058</t>
  </si>
  <si>
    <t>IKPLYEHLHAYVRAK</t>
  </si>
  <si>
    <t>SP_Q9BYF1_ACE2_Peptide_059</t>
  </si>
  <si>
    <t>YEHLHAYVRAKLMNA</t>
  </si>
  <si>
    <t>SP_Q9BYF1_ACE2_Peptide_060</t>
  </si>
  <si>
    <t>HAYVRAKLMNAYPSY</t>
  </si>
  <si>
    <t>SP_Q9BYF1_ACE2_Peptide_061</t>
  </si>
  <si>
    <t>RAKLMNAYPSYISPI</t>
  </si>
  <si>
    <t>SP_Q9BYF1_ACE2_Peptide_062</t>
  </si>
  <si>
    <t>MNAYPSYISPIGCLP</t>
  </si>
  <si>
    <t>SP_Q9BYF1_ACE2_Peptide_063</t>
  </si>
  <si>
    <t>PSYISPIGCLPAHLL</t>
  </si>
  <si>
    <t>SP_Q9BYF1_ACE2_Peptide_064</t>
  </si>
  <si>
    <t>SPIGCLPAHLLGDMW</t>
  </si>
  <si>
    <t>SP_Q9BYF1_ACE2_Peptide_065</t>
  </si>
  <si>
    <t>CLPAHLLGDMWGRFW</t>
  </si>
  <si>
    <t>SP_Q9BYF1_ACE2_Peptide_066</t>
  </si>
  <si>
    <t>HLLGDMWGRFWTNLY</t>
  </si>
  <si>
    <t>SP_Q9BYF1_ACE2_Peptide_067</t>
  </si>
  <si>
    <t>DMWGRFWTNLYSLTV</t>
  </si>
  <si>
    <t>SP_Q9BYF1_ACE2_Peptide_068</t>
  </si>
  <si>
    <t>RFWTNLYSLTVPFGQ</t>
  </si>
  <si>
    <t>SP_Q9BYF1_ACE2_Peptide_069</t>
  </si>
  <si>
    <t>NLYSLTVPFGQKPNI</t>
  </si>
  <si>
    <t>SP_Q9BYF1_ACE2_Peptide_070</t>
  </si>
  <si>
    <t>LTVPFGQKPNIDVTD</t>
  </si>
  <si>
    <t>SP_Q9BYF1_ACE2_Peptide_071</t>
  </si>
  <si>
    <t>FGQKPNIDVTDAMVD</t>
  </si>
  <si>
    <t>SP_Q9BYF1_ACE2_Peptide_072</t>
  </si>
  <si>
    <t>PNIDVTDAMVDQAWD</t>
  </si>
  <si>
    <t>SP_Q9BYF1_ACE2_Peptide_073</t>
  </si>
  <si>
    <t>VTDAMVDQAWDAQRI</t>
  </si>
  <si>
    <t>SP_Q9BYF1_ACE2_Peptide_074</t>
  </si>
  <si>
    <t>MVDQAWDAQRIFKEA</t>
  </si>
  <si>
    <t>SP_Q9BYF1_ACE2_Peptide_075</t>
  </si>
  <si>
    <t>AWDAQRIFKEAEKFF</t>
  </si>
  <si>
    <t>SP_Q9BYF1_ACE2_Peptide_076</t>
  </si>
  <si>
    <t>QRIFKEAEKFFVSVG</t>
  </si>
  <si>
    <t>SP_Q9BYF1_ACE2_Peptide_077</t>
  </si>
  <si>
    <t>KEAEKFFVSVGLPNM</t>
  </si>
  <si>
    <t>SP_Q9BYF1_ACE2_Peptide_078</t>
  </si>
  <si>
    <t>KFFVSVGLPNMTQGF</t>
  </si>
  <si>
    <t>SP_Q9BYF1_ACE2_Peptide_079</t>
  </si>
  <si>
    <t>SVGLPNMTQGFWENS</t>
  </si>
  <si>
    <t>SP_Q9BYF1_ACE2_Peptide_080</t>
  </si>
  <si>
    <t>PNMTQGFWENSMLTD</t>
  </si>
  <si>
    <t>SP_Q9BYF1_ACE2_Peptide_081</t>
  </si>
  <si>
    <t>QGFWENSMLTDPGNV</t>
  </si>
  <si>
    <t>SP_Q9BYF1_ACE2_Peptide_082</t>
  </si>
  <si>
    <t>ENSMLTDPGNVQKAV</t>
  </si>
  <si>
    <t>SP_Q9BYF1_ACE2_Peptide_083</t>
  </si>
  <si>
    <t>LTDPGNVQKAVCHPT</t>
  </si>
  <si>
    <t>SP_Q9BYF1_ACE2_Peptide_084</t>
  </si>
  <si>
    <t>GNVQKAVCHPTAWDL</t>
  </si>
  <si>
    <t>SP_Q9BYF1_ACE2_Peptide_085</t>
  </si>
  <si>
    <t>KAVCHPTAWDLGKGD</t>
  </si>
  <si>
    <t>SP_Q9BYF1_ACE2_Peptide_086</t>
  </si>
  <si>
    <t>HPTAWDLGKGDFRIL</t>
  </si>
  <si>
    <t>SP_Q9BYF1_ACE2_Peptide_087</t>
  </si>
  <si>
    <t>WDLGKGDFRILMCTK</t>
  </si>
  <si>
    <t>SP_Q9BYF1_ACE2_Peptide_088</t>
  </si>
  <si>
    <t>KGDFRILMCTKVTMD</t>
  </si>
  <si>
    <t>SP_Q9BYF1_ACE2_Peptide_089</t>
  </si>
  <si>
    <t>RILMCTKVTMDDFLT</t>
  </si>
  <si>
    <t>SP_Q9BYF1_ACE2_Peptide_090</t>
  </si>
  <si>
    <t>CTKVTMDDFLTAHHE</t>
  </si>
  <si>
    <t>SP_Q9BYF1_ACE2_Peptide_091</t>
  </si>
  <si>
    <t>TMDDFLTAHHEMGHI</t>
  </si>
  <si>
    <t>SP_Q9BYF1_ACE2_Peptide_092</t>
  </si>
  <si>
    <t>FLTAHHEMGHIQYDM</t>
  </si>
  <si>
    <t>SP_Q9BYF1_ACE2_Peptide_093</t>
  </si>
  <si>
    <t>HHEMGHIQYDMAYAA</t>
  </si>
  <si>
    <t>SP_Q9BYF1_ACE2_Peptide_094</t>
  </si>
  <si>
    <t>GHIQYDMAYAAQPFL</t>
  </si>
  <si>
    <t>SP_Q9BYF1_ACE2_Peptide_095</t>
  </si>
  <si>
    <t>YDMAYAAQPFLLRNG</t>
  </si>
  <si>
    <t>SP_Q9BYF1_ACE2_Peptide_096</t>
  </si>
  <si>
    <t>YAAQPFLLRNGANEG</t>
  </si>
  <si>
    <t>SP_Q9BYF1_ACE2_Peptide_097</t>
  </si>
  <si>
    <t>PFLLRNGANEGFHEA</t>
  </si>
  <si>
    <t>SP_Q9BYF1_ACE2_Peptide_098</t>
  </si>
  <si>
    <t>RNGANEGFHEAVGEI</t>
  </si>
  <si>
    <t>SP_Q9BYF1_ACE2_Peptide_099</t>
  </si>
  <si>
    <t>NEGFHEAVGEIMSLS</t>
  </si>
  <si>
    <t>SP_Q9BYF1_ACE2_Peptide_100</t>
  </si>
  <si>
    <t>HEAVGEIMSLSAATP</t>
  </si>
  <si>
    <t>SP_Q9BYF1_ACE2_Peptide_101</t>
  </si>
  <si>
    <t>GEIMSLSAATPKHLK</t>
  </si>
  <si>
    <t>SP_Q9BYF1_ACE2_Peptide_102</t>
  </si>
  <si>
    <t>SLSAATPKHLKSIGL</t>
  </si>
  <si>
    <t>SP_Q9BYF1_ACE2_Peptide_103</t>
  </si>
  <si>
    <t>ATPKHLKSIGLLSPD</t>
  </si>
  <si>
    <t>SP_Q9BYF1_ACE2_Peptide_104</t>
  </si>
  <si>
    <t>HLKSIGLLSPDFQED</t>
  </si>
  <si>
    <t>SP_Q9BYF1_ACE2_Peptide_105</t>
  </si>
  <si>
    <t>IGLLSPDFQEDNETE</t>
  </si>
  <si>
    <t>SP_Q9BYF1_ACE2_Peptide_106</t>
  </si>
  <si>
    <t>SPDFQEDNETEINFL</t>
  </si>
  <si>
    <t>SP_Q9BYF1_ACE2_Peptide_107</t>
  </si>
  <si>
    <t>QEDNETEINFLLKQA</t>
  </si>
  <si>
    <t>SP_Q9BYF1_ACE2_Peptide_108</t>
  </si>
  <si>
    <t>ETEINFLLKQALTIV</t>
  </si>
  <si>
    <t>SP_Q9BYF1_ACE2_Peptide_109</t>
  </si>
  <si>
    <t>NFLLKQALTIVGTLP</t>
  </si>
  <si>
    <t>SP_Q9BYF1_ACE2_Peptide_110</t>
  </si>
  <si>
    <t>KQALTIVGTLPFTYM</t>
  </si>
  <si>
    <t>SP_Q9BYF1_ACE2_Peptide_111</t>
  </si>
  <si>
    <t>TIVGTLPFTYMLEKW</t>
  </si>
  <si>
    <t>SP_Q9BYF1_ACE2_Peptide_112</t>
  </si>
  <si>
    <t>TLPFTYMLEKWRWMV</t>
  </si>
  <si>
    <t>SP_Q9BYF1_ACE2_Peptide_113</t>
  </si>
  <si>
    <t>TYMLEKWRWMVFKGE</t>
  </si>
  <si>
    <t>SP_Q9BYF1_ACE2_Peptide_114</t>
  </si>
  <si>
    <t>EKWRWMVFKGEIPKD</t>
  </si>
  <si>
    <t>SP_Q9BYF1_ACE2_Peptide_115</t>
  </si>
  <si>
    <t>WMVFKGEIPKDQWMK</t>
  </si>
  <si>
    <t>SP_Q9BYF1_ACE2_Peptide_116</t>
  </si>
  <si>
    <t>KGEIPKDQWMKKWWE</t>
  </si>
  <si>
    <t>SP_Q9BYF1_ACE2_Peptide_117</t>
  </si>
  <si>
    <t>PKDQWMKKWWEMKRE</t>
  </si>
  <si>
    <t>SP_Q9BYF1_ACE2_Peptide_118</t>
  </si>
  <si>
    <t>WMKKWWEMKREIVGV</t>
  </si>
  <si>
    <t>SP_Q9BYF1_ACE2_Peptide_119</t>
  </si>
  <si>
    <t>WWEMKREIVGVVEPV</t>
  </si>
  <si>
    <t>SP_Q9BYF1_ACE2_Peptide_120</t>
  </si>
  <si>
    <t>KREIVGVVEPVPHDE</t>
  </si>
  <si>
    <t>SP_Q9BYF1_ACE2_Peptide_121</t>
  </si>
  <si>
    <t>VGVVEPVPHDETYCD</t>
  </si>
  <si>
    <t>SP_Q9BYF1_ACE2_Peptide_122</t>
  </si>
  <si>
    <t>EPVPHDETYCDPASL</t>
  </si>
  <si>
    <t>SP_Q9BYF1_ACE2_Peptide_123</t>
  </si>
  <si>
    <t>HDETYCDPASLFHVS</t>
  </si>
  <si>
    <t>SP_Q9BYF1_ACE2_Peptide_124</t>
  </si>
  <si>
    <t>YCDPASLFHVSNDYS</t>
  </si>
  <si>
    <t>SP_Q9BYF1_ACE2_Peptide_125</t>
  </si>
  <si>
    <t>ASLFHVSNDYSFIRY</t>
  </si>
  <si>
    <t>SP_Q9BYF1_ACE2_Peptide_126</t>
  </si>
  <si>
    <t>HVSNDYSFIRYYTRT</t>
  </si>
  <si>
    <t>SP_Q9BYF1_ACE2_Peptide_127</t>
  </si>
  <si>
    <t>DYSFIRYYTRTLYQF</t>
  </si>
  <si>
    <t>SP_Q9BYF1_ACE2_Peptide_128</t>
  </si>
  <si>
    <t>IRYYTRTLYQFQFQE</t>
  </si>
  <si>
    <t>SP_Q9BYF1_ACE2_Peptide_129</t>
  </si>
  <si>
    <t>TRTLYQFQFQEALCQ</t>
  </si>
  <si>
    <t>SP_Q9BYF1_ACE2_Peptide_130</t>
  </si>
  <si>
    <t>YQFQFQEALCQAAKH</t>
  </si>
  <si>
    <t>SP_Q9BYF1_ACE2_Peptide_131</t>
  </si>
  <si>
    <t>FQEALCQAAKHEGPL</t>
  </si>
  <si>
    <t>SP_Q9BYF1_ACE2_Peptide_132</t>
  </si>
  <si>
    <t>LCQAAKHEGPLHKCD</t>
  </si>
  <si>
    <t>SP_Q9BYF1_ACE2_Peptide_133</t>
  </si>
  <si>
    <t>AKHEGPLHKCDISNS</t>
  </si>
  <si>
    <t>SP_Q9BYF1_ACE2_Peptide_134</t>
  </si>
  <si>
    <t>GPLHKCDISNSTEAG</t>
  </si>
  <si>
    <t>SP_Q9BYF1_ACE2_Peptide_135</t>
  </si>
  <si>
    <t>KCDISNSTEAGQKLF</t>
  </si>
  <si>
    <t>SP_Q9BYF1_ACE2_Peptide_136</t>
  </si>
  <si>
    <t>SNSTEAGQKLFNMLR</t>
  </si>
  <si>
    <t>SP_Q9BYF1_ACE2_Peptide_137</t>
  </si>
  <si>
    <t>EAGQKLFNMLRLGKS</t>
  </si>
  <si>
    <t>SP_Q9BYF1_ACE2_Peptide_138</t>
  </si>
  <si>
    <t>KLFNMLRLGKSEPWT</t>
  </si>
  <si>
    <t>SP_Q9BYF1_ACE2_Peptide_139</t>
  </si>
  <si>
    <t>MLRLGKSEPWTLALE</t>
  </si>
  <si>
    <t>SP_Q9BYF1_ACE2_Peptide_140</t>
  </si>
  <si>
    <t>GKSEPWTLALENVVG</t>
  </si>
  <si>
    <t>SP_Q9BYF1_ACE2_Peptide_141</t>
  </si>
  <si>
    <t>PWTLALENVVGAKNM</t>
  </si>
  <si>
    <t>SP_Q9BYF1_ACE2_Peptide_142</t>
  </si>
  <si>
    <t>ALENVVGAKNMNVRP</t>
  </si>
  <si>
    <t>SP_Q9BYF1_ACE2_Peptide_143</t>
  </si>
  <si>
    <t>VVGAKNMNVRPLLNY</t>
  </si>
  <si>
    <t>SP_Q9BYF1_ACE2_Peptide_144</t>
  </si>
  <si>
    <t>KNMNVRPLLNYFEPL</t>
  </si>
  <si>
    <t>SP_Q9BYF1_ACE2_Peptide_145</t>
  </si>
  <si>
    <t>VRPLLNYFEPLFTWL</t>
  </si>
  <si>
    <t>SP_Q9BYF1_ACE2_Peptide_146</t>
  </si>
  <si>
    <t>LNYFEPLFTWLKDQN</t>
  </si>
  <si>
    <t>SP_Q9BYF1_ACE2_Peptide_147</t>
  </si>
  <si>
    <t>EPLFTWLKDQNKNSF</t>
  </si>
  <si>
    <t>SP_Q9BYF1_ACE2_Peptide_148</t>
  </si>
  <si>
    <t>TWLKDQNKNSFVGWS</t>
  </si>
  <si>
    <t>SP_Q9BYF1_ACE2_Peptide_149</t>
  </si>
  <si>
    <t>DQNKNSFVGWSTDWS</t>
  </si>
  <si>
    <t>SP_Q9BYF1_ACE2_Peptide_150</t>
  </si>
  <si>
    <t>NSFVGWSTDWSPYAD</t>
  </si>
  <si>
    <t>SP_Q9BYF1_ACE2_Peptide_151</t>
  </si>
  <si>
    <t>GWSTDWSPYADQSIK</t>
  </si>
  <si>
    <t>SP_Q9BYF1_ACE2_Peptide_152</t>
  </si>
  <si>
    <t>DWSPYADQSIKVRIS</t>
  </si>
  <si>
    <t>SP_Q9BYF1_ACE2_Peptide_153</t>
  </si>
  <si>
    <t>YADQSIKVRISLKSA</t>
  </si>
  <si>
    <t>SP_Q9BYF1_ACE2_Peptide_154</t>
  </si>
  <si>
    <t>SIKVRISLKSALGDK</t>
  </si>
  <si>
    <t>SP_Q9BYF1_ACE2_Peptide_155</t>
  </si>
  <si>
    <t>RISLKSALGDKAYEW</t>
  </si>
  <si>
    <t>SP_Q9BYF1_ACE2_Peptide_156</t>
  </si>
  <si>
    <t>KSALGDKAYEWNDNE</t>
  </si>
  <si>
    <t>SP_Q9BYF1_ACE2_Peptide_157</t>
  </si>
  <si>
    <t>GDKAYEWNDNEMYLF</t>
  </si>
  <si>
    <t>SP_Q9BYF1_ACE2_Peptide_158</t>
  </si>
  <si>
    <t>YEWNDNEMYLFRSSV</t>
  </si>
  <si>
    <t>SP_Q9BYF1_ACE2_Peptide_159</t>
  </si>
  <si>
    <t>DNEMYLFRSSVAYAM</t>
  </si>
  <si>
    <t>SP_Q9BYF1_ACE2_Peptide_160</t>
  </si>
  <si>
    <t>YLFRSSVAYAMRQYF</t>
  </si>
  <si>
    <t>SP_Q9BYF1_ACE2_Peptide_161</t>
  </si>
  <si>
    <t>SSVAYAMRQYFLKVK</t>
  </si>
  <si>
    <t>SP_Q9BYF1_ACE2_Peptide_162</t>
  </si>
  <si>
    <t>YAMRQYFLKVKNQMI</t>
  </si>
  <si>
    <t>SP_Q9BYF1_ACE2_Peptide_163</t>
  </si>
  <si>
    <t>QYFLKVKNQMILFGE</t>
  </si>
  <si>
    <t>SP_Q9BYF1_ACE2_Peptide_164</t>
  </si>
  <si>
    <t>KVKNQMILFGEEDVR</t>
  </si>
  <si>
    <t>SP_Q9BYF1_ACE2_Peptide_165</t>
  </si>
  <si>
    <t>QMILFGEEDVRVANL</t>
  </si>
  <si>
    <t>SP_Q9BYF1_ACE2_Peptide_166</t>
  </si>
  <si>
    <t>FGEEDVRVANLKPRI</t>
  </si>
  <si>
    <t>SP_Q9BYF1_ACE2_Peptide_167</t>
  </si>
  <si>
    <t>DVRVANLKPRISFNF</t>
  </si>
  <si>
    <t>SP_Q9BYF1_ACE2_Peptide_168</t>
  </si>
  <si>
    <t>ANLKPRISFNFFVTA</t>
  </si>
  <si>
    <t>SP_Q9BYF1_ACE2_Peptide_169</t>
  </si>
  <si>
    <t>PRISFNFFVTAPKNV</t>
  </si>
  <si>
    <t>SP_Q9BYF1_ACE2_Peptide_170</t>
  </si>
  <si>
    <t>FNFFVTAPKNVSDII</t>
  </si>
  <si>
    <t>SP_Q9BYF1_ACE2_Peptide_171</t>
  </si>
  <si>
    <t>VTAPKNVSDIIPRTE</t>
  </si>
  <si>
    <t>SP_Q9BYF1_ACE2_Peptide_172</t>
  </si>
  <si>
    <t>KNVSDIIPRTEVEKA</t>
  </si>
  <si>
    <t>SP_Q9BYF1_ACE2_Peptide_173</t>
  </si>
  <si>
    <t>DIIPRTEVEKAIRMS</t>
  </si>
  <si>
    <t>SP_Q9BYF1_ACE2_Peptide_174</t>
  </si>
  <si>
    <t>RTEVEKAIRMSRSRI</t>
  </si>
  <si>
    <t>SP_Q9BYF1_ACE2_Peptide_175</t>
  </si>
  <si>
    <t>EKAIRMSRSRINDAF</t>
  </si>
  <si>
    <t>SP_Q9BYF1_ACE2_Peptide_176</t>
  </si>
  <si>
    <t>RMSRSRINDAFRLND</t>
  </si>
  <si>
    <t>SP_Q9BYF1_ACE2_Peptide_177</t>
  </si>
  <si>
    <t>SRINDAFRLNDNSLE</t>
  </si>
  <si>
    <t>SP_Q9BYF1_ACE2_Peptide_178</t>
  </si>
  <si>
    <t>DAFRLNDNSLEFLGI</t>
  </si>
  <si>
    <t>SP_Q9BYF1_ACE2_Peptide_179</t>
  </si>
  <si>
    <t>LNDNSLEFLGIQPTL</t>
  </si>
  <si>
    <t>SP_Q9BYF1_ACE2_Peptide_180</t>
  </si>
  <si>
    <t>SLEFLGIQPTLGPPN</t>
  </si>
  <si>
    <t>SP_Q9BYF1_ACE2_Peptide_181</t>
  </si>
  <si>
    <t>LGIQPTLGPPNQPPV</t>
  </si>
  <si>
    <t>SP_Q9BYF1_ACE2_Peptide_182</t>
  </si>
  <si>
    <t>PTLGPPNQPPVSIWL</t>
  </si>
  <si>
    <t>SP_Q9BYF1_ACE2_Peptide_183</t>
  </si>
  <si>
    <t>PPNQPPVSIWLIVFG</t>
  </si>
  <si>
    <t>SP_Q9BYF1_ACE2_Peptide_184</t>
  </si>
  <si>
    <t>PPVSIWLIVFGVVMG</t>
  </si>
  <si>
    <t>SP_Q9BYF1_ACE2_Peptide_185</t>
  </si>
  <si>
    <t>IWLIVFGVVMGVIVV</t>
  </si>
  <si>
    <t>SP_Q9BYF1_ACE2_Peptide_186</t>
  </si>
  <si>
    <t>VFGVVMGVIVVGIVI</t>
  </si>
  <si>
    <t>SP_Q9BYF1_ACE2_Peptide_187</t>
  </si>
  <si>
    <t>VMGVIVVGIVILIFT</t>
  </si>
  <si>
    <t>SP_Q9BYF1_ACE2_Peptide_188</t>
  </si>
  <si>
    <t>IVVGIVILIFTGIRD</t>
  </si>
  <si>
    <t>SP_Q9BYF1_ACE2_Peptide_189</t>
  </si>
  <si>
    <t>IVILIFTGIRDRKKK</t>
  </si>
  <si>
    <t>SP_Q9BYF1_ACE2_Peptide_190</t>
  </si>
  <si>
    <t>IFTGIRDRKKKNKAR</t>
  </si>
  <si>
    <t>SP_Q9BYF1_ACE2_Peptide_191</t>
  </si>
  <si>
    <t>IRDRKKKNKARSGEN</t>
  </si>
  <si>
    <t>SP_Q9BYF1_ACE2_Peptide_192</t>
  </si>
  <si>
    <t>KKKNKARSGENPYAS</t>
  </si>
  <si>
    <t>SP_Q9BYF1_ACE2_Peptide_193</t>
  </si>
  <si>
    <t>KARSGENPYASIDIS</t>
  </si>
  <si>
    <t>SP_Q9BYF1_ACE2_Peptide_194</t>
  </si>
  <si>
    <t>GENPYASIDISKGEN</t>
  </si>
  <si>
    <t>SP_Q9BYF1_ACE2_Peptide_195</t>
  </si>
  <si>
    <t>YASIDISKGENNPGF</t>
  </si>
  <si>
    <t>SP_Q9BYF1_ACE2_Peptide_196</t>
  </si>
  <si>
    <t>DISKGENNPGFQNTD</t>
  </si>
  <si>
    <t>SP_Q9BYF1_ACE2_Peptide_197</t>
  </si>
  <si>
    <t>GENNPGFQNTDDVQT</t>
  </si>
  <si>
    <t>SP_Q9BYF1_ACE2_Peptide_198</t>
  </si>
  <si>
    <t>NNPGFQNTDDVQTSF</t>
  </si>
  <si>
    <t>SP_Q9BYF1_ACE2_Peptide_199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ACE2 amino acid position end</t>
  </si>
  <si>
    <t>ACE2 amino acid position sta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/>
    <xf numFmtId="164" fontId="0" fillId="0" borderId="2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49" fontId="1" fillId="0" borderId="1" xfId="0" applyNumberFormat="1" applyFont="1" applyBorder="1"/>
    <xf numFmtId="49" fontId="0" fillId="0" borderId="0" xfId="0" applyNumberFormat="1"/>
    <xf numFmtId="1" fontId="2" fillId="0" borderId="0" xfId="0" applyNumberFormat="1" applyFont="1"/>
    <xf numFmtId="0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520C4-F50E-5A40-9993-AA73A3377A0E}">
  <dimension ref="A1:Z201"/>
  <sheetViews>
    <sheetView tabSelected="1" zoomScaleNormal="100" workbookViewId="0">
      <pane ySplit="1" topLeftCell="A167" activePane="bottomLeft" state="frozen"/>
      <selection activeCell="C1" sqref="C1"/>
      <selection pane="bottomLeft" activeCell="D6" sqref="D6"/>
    </sheetView>
  </sheetViews>
  <sheetFormatPr baseColWidth="10" defaultRowHeight="15" x14ac:dyDescent="0.2"/>
  <cols>
    <col min="1" max="1" width="5.5" customWidth="1"/>
    <col min="2" max="2" width="24.33203125" customWidth="1"/>
    <col min="3" max="4" width="24.33203125" style="10" customWidth="1"/>
    <col min="5" max="5" width="37.5" customWidth="1"/>
    <col min="6" max="6" width="19.1640625" style="8" bestFit="1" customWidth="1"/>
    <col min="7" max="26" width="9.33203125" style="8" customWidth="1"/>
  </cols>
  <sheetData>
    <row r="1" spans="1:26" ht="16" thickBot="1" x14ac:dyDescent="0.25">
      <c r="A1" s="1" t="s">
        <v>0</v>
      </c>
      <c r="B1" s="1" t="s">
        <v>1</v>
      </c>
      <c r="C1" s="9" t="s">
        <v>423</v>
      </c>
      <c r="D1" s="9" t="s">
        <v>422</v>
      </c>
      <c r="E1" s="1" t="s">
        <v>2</v>
      </c>
      <c r="F1" s="2" t="s">
        <v>3</v>
      </c>
      <c r="G1" s="3" t="s">
        <v>402</v>
      </c>
      <c r="H1" s="3" t="s">
        <v>403</v>
      </c>
      <c r="I1" s="3" t="s">
        <v>404</v>
      </c>
      <c r="J1" s="3" t="s">
        <v>405</v>
      </c>
      <c r="K1" s="3" t="s">
        <v>406</v>
      </c>
      <c r="L1" s="3" t="s">
        <v>407</v>
      </c>
      <c r="M1" s="3" t="s">
        <v>408</v>
      </c>
      <c r="N1" s="3" t="s">
        <v>409</v>
      </c>
      <c r="O1" s="3" t="s">
        <v>410</v>
      </c>
      <c r="P1" s="3" t="s">
        <v>411</v>
      </c>
      <c r="Q1" s="3" t="s">
        <v>412</v>
      </c>
      <c r="R1" s="3" t="s">
        <v>413</v>
      </c>
      <c r="S1" s="3" t="s">
        <v>414</v>
      </c>
      <c r="T1" s="3" t="s">
        <v>415</v>
      </c>
      <c r="U1" s="3" t="s">
        <v>416</v>
      </c>
      <c r="V1" s="3" t="s">
        <v>417</v>
      </c>
      <c r="W1" s="3" t="s">
        <v>418</v>
      </c>
      <c r="X1" s="3" t="s">
        <v>419</v>
      </c>
      <c r="Y1" s="3" t="s">
        <v>420</v>
      </c>
      <c r="Z1" s="3" t="s">
        <v>421</v>
      </c>
    </row>
    <row r="2" spans="1:26" ht="16" thickTop="1" x14ac:dyDescent="0.2">
      <c r="A2" s="4">
        <v>1</v>
      </c>
      <c r="B2" s="5" t="s">
        <v>4</v>
      </c>
      <c r="C2" s="11">
        <v>1</v>
      </c>
      <c r="D2" s="12">
        <v>15</v>
      </c>
      <c r="E2" s="5" t="s">
        <v>5</v>
      </c>
      <c r="F2" s="6">
        <v>154.333333333333</v>
      </c>
      <c r="G2" s="7">
        <v>2089.6666666666702</v>
      </c>
      <c r="H2" s="7">
        <v>3432.6666666666702</v>
      </c>
      <c r="I2" s="7">
        <v>2061.3333333333298</v>
      </c>
      <c r="J2" s="7">
        <v>2259.5</v>
      </c>
      <c r="K2" s="7">
        <v>5823</v>
      </c>
      <c r="L2" s="7">
        <v>2912.5</v>
      </c>
      <c r="M2" s="7">
        <v>1715.3333333333301</v>
      </c>
      <c r="N2" s="7">
        <v>963.66666666666697</v>
      </c>
      <c r="O2" s="7">
        <v>1057.6666666666699</v>
      </c>
      <c r="P2" s="7">
        <v>2298.6666666666702</v>
      </c>
      <c r="Q2" s="7">
        <v>1196.6666666666699</v>
      </c>
      <c r="R2" s="7">
        <v>3090.3333333333298</v>
      </c>
      <c r="S2" s="7">
        <v>2009.3333333333301</v>
      </c>
      <c r="T2" s="7">
        <v>5876.6666666666697</v>
      </c>
      <c r="U2" s="7">
        <v>5534</v>
      </c>
      <c r="V2" s="7">
        <v>3087.6666666666702</v>
      </c>
      <c r="W2" s="7">
        <v>5072.5</v>
      </c>
      <c r="X2" s="7">
        <v>3482.6666666666702</v>
      </c>
      <c r="Y2" s="7">
        <v>3140.5</v>
      </c>
      <c r="Z2" s="7">
        <v>10001</v>
      </c>
    </row>
    <row r="3" spans="1:26" x14ac:dyDescent="0.2">
      <c r="A3" s="4">
        <v>2</v>
      </c>
      <c r="B3" s="5" t="s">
        <v>6</v>
      </c>
      <c r="C3" s="11">
        <f>C2+4</f>
        <v>5</v>
      </c>
      <c r="D3" s="11">
        <f>D2+4</f>
        <v>19</v>
      </c>
      <c r="E3" s="5" t="s">
        <v>7</v>
      </c>
      <c r="F3" s="6">
        <v>111.333333333333</v>
      </c>
      <c r="G3" s="7">
        <v>1835.6666666666699</v>
      </c>
      <c r="H3" s="7">
        <v>2959.3333333333298</v>
      </c>
      <c r="I3" s="7">
        <v>1414.3333333333301</v>
      </c>
      <c r="J3" s="7">
        <v>1971.3333333333301</v>
      </c>
      <c r="K3" s="7">
        <v>2598</v>
      </c>
      <c r="L3" s="7">
        <v>2888.3333333333298</v>
      </c>
      <c r="M3" s="7">
        <v>1548.3333333333301</v>
      </c>
      <c r="N3" s="7">
        <v>1041</v>
      </c>
      <c r="O3" s="7">
        <v>966.66666666666697</v>
      </c>
      <c r="P3" s="7">
        <v>2598.3333333333298</v>
      </c>
      <c r="Q3" s="7">
        <v>1403.3333333333301</v>
      </c>
      <c r="R3" s="7">
        <v>3401.3333333333298</v>
      </c>
      <c r="S3" s="7">
        <v>2140.3333333333298</v>
      </c>
      <c r="T3" s="7">
        <v>5011.3333333333303</v>
      </c>
      <c r="U3" s="7">
        <v>3064</v>
      </c>
      <c r="V3" s="7">
        <v>2187</v>
      </c>
      <c r="W3" s="7">
        <v>4845.3333333333303</v>
      </c>
      <c r="X3" s="7">
        <v>2378.3333333333298</v>
      </c>
      <c r="Y3" s="7">
        <v>2461.3333333333298</v>
      </c>
      <c r="Z3" s="7">
        <v>3708.3333333333298</v>
      </c>
    </row>
    <row r="4" spans="1:26" x14ac:dyDescent="0.2">
      <c r="A4" s="4">
        <v>3</v>
      </c>
      <c r="B4" s="5" t="s">
        <v>8</v>
      </c>
      <c r="C4" s="11">
        <f>C3+4</f>
        <v>9</v>
      </c>
      <c r="D4" s="11">
        <f>D3+4</f>
        <v>23</v>
      </c>
      <c r="E4" s="5" t="s">
        <v>9</v>
      </c>
      <c r="F4" s="6">
        <v>175.333333333333</v>
      </c>
      <c r="G4" s="7">
        <v>2061.6666666666702</v>
      </c>
      <c r="H4" s="7">
        <v>2766.6666666666702</v>
      </c>
      <c r="I4" s="7">
        <v>2235.3333333333298</v>
      </c>
      <c r="J4" s="7">
        <v>2139</v>
      </c>
      <c r="K4" s="7">
        <v>2464.6666666666702</v>
      </c>
      <c r="L4" s="7">
        <v>2787</v>
      </c>
      <c r="M4" s="7">
        <v>1462.6666666666699</v>
      </c>
      <c r="N4" s="7">
        <v>1050.6666666666699</v>
      </c>
      <c r="O4" s="7">
        <v>1000.66666666667</v>
      </c>
      <c r="P4" s="7">
        <v>2702.6666666666702</v>
      </c>
      <c r="Q4" s="7">
        <v>1348</v>
      </c>
      <c r="R4" s="7">
        <v>3529</v>
      </c>
      <c r="S4" s="7">
        <v>2114.3333333333298</v>
      </c>
      <c r="T4" s="7">
        <v>8873.3333333333303</v>
      </c>
      <c r="U4" s="7">
        <v>2842.3333333333298</v>
      </c>
      <c r="V4" s="7">
        <v>2155.6666666666702</v>
      </c>
      <c r="W4" s="7">
        <v>5208</v>
      </c>
      <c r="X4" s="7">
        <v>2783.6666666666702</v>
      </c>
      <c r="Y4" s="7">
        <v>2660</v>
      </c>
      <c r="Z4" s="7">
        <v>3746</v>
      </c>
    </row>
    <row r="5" spans="1:26" x14ac:dyDescent="0.2">
      <c r="A5" s="4">
        <v>4</v>
      </c>
      <c r="B5" s="5" t="s">
        <v>10</v>
      </c>
      <c r="C5" s="11">
        <f t="shared" ref="C5:C68" si="0">C4+4</f>
        <v>13</v>
      </c>
      <c r="D5" s="11">
        <f>D4+4</f>
        <v>27</v>
      </c>
      <c r="E5" s="5" t="s">
        <v>11</v>
      </c>
      <c r="F5" s="6">
        <v>118</v>
      </c>
      <c r="G5" s="7">
        <v>1422.3333333333301</v>
      </c>
      <c r="H5" s="7">
        <v>2177</v>
      </c>
      <c r="I5" s="7">
        <v>1162.3333333333301</v>
      </c>
      <c r="J5" s="7">
        <v>1466.3333333333301</v>
      </c>
      <c r="K5" s="7">
        <v>1663.6666666666699</v>
      </c>
      <c r="L5" s="7">
        <v>1927.3333333333301</v>
      </c>
      <c r="M5" s="7">
        <v>1092.3333333333301</v>
      </c>
      <c r="N5" s="7">
        <v>702.66666666666697</v>
      </c>
      <c r="O5" s="7">
        <v>740.33333333333303</v>
      </c>
      <c r="P5" s="7">
        <v>2008.6666666666699</v>
      </c>
      <c r="Q5" s="7">
        <v>924.66666666666697</v>
      </c>
      <c r="R5" s="7">
        <v>2766.3333333333298</v>
      </c>
      <c r="S5" s="7">
        <v>1560.3333333333301</v>
      </c>
      <c r="T5" s="7">
        <v>6072.3333333333303</v>
      </c>
      <c r="U5" s="7">
        <v>1952.3333333333301</v>
      </c>
      <c r="V5" s="7">
        <v>1613.6666666666699</v>
      </c>
      <c r="W5" s="7">
        <v>3123.6666666666702</v>
      </c>
      <c r="X5" s="7">
        <v>1822.6666666666699</v>
      </c>
      <c r="Y5" s="7">
        <v>1505.6666666666699</v>
      </c>
      <c r="Z5" s="7">
        <v>2220.3333333333298</v>
      </c>
    </row>
    <row r="6" spans="1:26" x14ac:dyDescent="0.2">
      <c r="A6" s="4">
        <v>5</v>
      </c>
      <c r="B6" s="5" t="s">
        <v>12</v>
      </c>
      <c r="C6" s="11">
        <f t="shared" si="0"/>
        <v>17</v>
      </c>
      <c r="D6" s="11">
        <f t="shared" ref="D6:D69" si="1">D5+4</f>
        <v>31</v>
      </c>
      <c r="E6" s="5" t="s">
        <v>13</v>
      </c>
      <c r="F6" s="6">
        <v>105.333333333333</v>
      </c>
      <c r="G6" s="7">
        <v>2310</v>
      </c>
      <c r="H6" s="7">
        <v>2677</v>
      </c>
      <c r="I6" s="7">
        <v>1319.3333333333301</v>
      </c>
      <c r="J6" s="7">
        <v>1759</v>
      </c>
      <c r="K6" s="7">
        <v>2117</v>
      </c>
      <c r="L6" s="7">
        <v>2151.3333333333298</v>
      </c>
      <c r="M6" s="7">
        <v>1464</v>
      </c>
      <c r="N6" s="7">
        <v>812.33333333333303</v>
      </c>
      <c r="O6" s="7">
        <v>1001.33333333333</v>
      </c>
      <c r="P6" s="7">
        <v>1989.3333333333301</v>
      </c>
      <c r="Q6" s="7">
        <v>889.33333333333303</v>
      </c>
      <c r="R6" s="7">
        <v>2628</v>
      </c>
      <c r="S6" s="7">
        <v>1306.6666666666699</v>
      </c>
      <c r="T6" s="7">
        <v>14752.333333333299</v>
      </c>
      <c r="U6" s="7">
        <v>4185.6666666666697</v>
      </c>
      <c r="V6" s="7">
        <v>1810.3333333333301</v>
      </c>
      <c r="W6" s="7">
        <v>4732.6666666666697</v>
      </c>
      <c r="X6" s="7">
        <v>2395</v>
      </c>
      <c r="Y6" s="7">
        <v>2013.3333333333301</v>
      </c>
      <c r="Z6" s="7">
        <v>2954.3333333333298</v>
      </c>
    </row>
    <row r="7" spans="1:26" x14ac:dyDescent="0.2">
      <c r="A7" s="4">
        <v>6</v>
      </c>
      <c r="B7" s="5" t="s">
        <v>14</v>
      </c>
      <c r="C7" s="11">
        <f t="shared" si="0"/>
        <v>21</v>
      </c>
      <c r="D7" s="11">
        <f t="shared" si="1"/>
        <v>35</v>
      </c>
      <c r="E7" s="5" t="s">
        <v>15</v>
      </c>
      <c r="F7" s="6">
        <v>109</v>
      </c>
      <c r="G7" s="7">
        <v>3614</v>
      </c>
      <c r="H7" s="7">
        <v>2407.3333333333298</v>
      </c>
      <c r="I7" s="7">
        <v>1906</v>
      </c>
      <c r="J7" s="7">
        <v>8562.6666666666697</v>
      </c>
      <c r="K7" s="7">
        <v>3210.6666666666702</v>
      </c>
      <c r="L7" s="7">
        <v>5192.6666666666697</v>
      </c>
      <c r="M7" s="7">
        <v>1647.3333333333301</v>
      </c>
      <c r="N7" s="7">
        <v>1151.6666666666699</v>
      </c>
      <c r="O7" s="7">
        <v>1335.3333333333301</v>
      </c>
      <c r="P7" s="7">
        <v>5116</v>
      </c>
      <c r="Q7" s="7">
        <v>1663.6666666666699</v>
      </c>
      <c r="R7" s="7">
        <v>3694.3333333333298</v>
      </c>
      <c r="S7" s="7">
        <v>2415.3333333333298</v>
      </c>
      <c r="T7" s="7">
        <v>8903</v>
      </c>
      <c r="U7" s="7">
        <v>5173.6666666666697</v>
      </c>
      <c r="V7" s="7">
        <v>2333.3333333333298</v>
      </c>
      <c r="W7" s="7">
        <v>8434.6666666666697</v>
      </c>
      <c r="X7" s="7">
        <v>2815</v>
      </c>
      <c r="Y7" s="7">
        <v>2314</v>
      </c>
      <c r="Z7" s="7">
        <v>3871.3333333333298</v>
      </c>
    </row>
    <row r="8" spans="1:26" x14ac:dyDescent="0.2">
      <c r="A8" s="4">
        <v>7</v>
      </c>
      <c r="B8" s="5" t="s">
        <v>16</v>
      </c>
      <c r="C8" s="11">
        <f t="shared" si="0"/>
        <v>25</v>
      </c>
      <c r="D8" s="11">
        <f t="shared" si="1"/>
        <v>39</v>
      </c>
      <c r="E8" s="5" t="s">
        <v>17</v>
      </c>
      <c r="F8" s="6">
        <v>164.666666666667</v>
      </c>
      <c r="G8" s="7">
        <v>2387.6666666666702</v>
      </c>
      <c r="H8" s="7">
        <v>2574.6666666666702</v>
      </c>
      <c r="I8" s="7">
        <v>1328.3333333333301</v>
      </c>
      <c r="J8" s="7">
        <v>4917</v>
      </c>
      <c r="K8" s="7">
        <v>2299.3333333333298</v>
      </c>
      <c r="L8" s="7">
        <v>3456</v>
      </c>
      <c r="M8" s="7">
        <v>1344</v>
      </c>
      <c r="N8" s="7">
        <v>1741.6666666666699</v>
      </c>
      <c r="O8" s="7">
        <v>1284</v>
      </c>
      <c r="P8" s="7">
        <v>5192</v>
      </c>
      <c r="Q8" s="7">
        <v>1124</v>
      </c>
      <c r="R8" s="7">
        <v>3790.3333333333298</v>
      </c>
      <c r="S8" s="7">
        <v>6705.6666666666697</v>
      </c>
      <c r="T8" s="7">
        <v>13436.333333333299</v>
      </c>
      <c r="U8" s="7">
        <v>3004.6666666666702</v>
      </c>
      <c r="V8" s="7">
        <v>1694.6666666666699</v>
      </c>
      <c r="W8" s="7">
        <v>5255.3333333333303</v>
      </c>
      <c r="X8" s="7">
        <v>2051.3333333333298</v>
      </c>
      <c r="Y8" s="7">
        <v>1941.6666666666699</v>
      </c>
      <c r="Z8" s="7">
        <v>2184.3333333333298</v>
      </c>
    </row>
    <row r="9" spans="1:26" x14ac:dyDescent="0.2">
      <c r="A9" s="4">
        <v>8</v>
      </c>
      <c r="B9" s="5" t="s">
        <v>18</v>
      </c>
      <c r="C9" s="11">
        <f t="shared" si="0"/>
        <v>29</v>
      </c>
      <c r="D9" s="11">
        <f t="shared" si="1"/>
        <v>43</v>
      </c>
      <c r="E9" s="5" t="s">
        <v>19</v>
      </c>
      <c r="F9" s="6">
        <v>107</v>
      </c>
      <c r="G9" s="7">
        <v>7844.6666666666697</v>
      </c>
      <c r="H9" s="7">
        <v>9548.3333333333303</v>
      </c>
      <c r="I9" s="7">
        <v>4819.6666666666697</v>
      </c>
      <c r="J9" s="7">
        <v>23267</v>
      </c>
      <c r="K9" s="7">
        <v>8517.6666666666697</v>
      </c>
      <c r="L9" s="7">
        <v>22627.666666666701</v>
      </c>
      <c r="M9" s="7">
        <v>4301.6666666666697</v>
      </c>
      <c r="N9" s="7">
        <v>4718</v>
      </c>
      <c r="O9" s="7">
        <v>4025.3333333333298</v>
      </c>
      <c r="P9" s="7">
        <v>22483</v>
      </c>
      <c r="Q9" s="7">
        <v>2364.3333333333298</v>
      </c>
      <c r="R9" s="7">
        <v>7142.3333333333303</v>
      </c>
      <c r="S9" s="7">
        <v>9626.6666666666697</v>
      </c>
      <c r="T9" s="7">
        <v>54741.333333333299</v>
      </c>
      <c r="U9" s="7">
        <v>10298.666666666701</v>
      </c>
      <c r="V9" s="7">
        <v>4122</v>
      </c>
      <c r="W9" s="7">
        <v>23056.666666666701</v>
      </c>
      <c r="X9" s="7">
        <v>8039.3333333333303</v>
      </c>
      <c r="Y9" s="7">
        <v>7105</v>
      </c>
      <c r="Z9" s="7">
        <v>8820</v>
      </c>
    </row>
    <row r="10" spans="1:26" x14ac:dyDescent="0.2">
      <c r="A10" s="4">
        <v>9</v>
      </c>
      <c r="B10" s="5" t="s">
        <v>20</v>
      </c>
      <c r="C10" s="11">
        <f t="shared" si="0"/>
        <v>33</v>
      </c>
      <c r="D10" s="11">
        <f t="shared" si="1"/>
        <v>47</v>
      </c>
      <c r="E10" s="5" t="s">
        <v>21</v>
      </c>
      <c r="F10" s="6">
        <v>121.5</v>
      </c>
      <c r="G10" s="7">
        <v>3775</v>
      </c>
      <c r="H10" s="7">
        <v>4740.3333333333303</v>
      </c>
      <c r="I10" s="7">
        <v>3461</v>
      </c>
      <c r="J10" s="7">
        <v>18886</v>
      </c>
      <c r="K10" s="7">
        <v>5197</v>
      </c>
      <c r="L10" s="7">
        <v>13676.333333333299</v>
      </c>
      <c r="M10" s="7">
        <v>2624.6666666666702</v>
      </c>
      <c r="N10" s="7">
        <v>1526.3333333333301</v>
      </c>
      <c r="O10" s="7">
        <v>2649.3333333333298</v>
      </c>
      <c r="P10" s="7">
        <v>9574.6666666666697</v>
      </c>
      <c r="Q10" s="7">
        <v>2245</v>
      </c>
      <c r="R10" s="7">
        <v>5681.6666666666697</v>
      </c>
      <c r="S10" s="7">
        <v>17187.666666666701</v>
      </c>
      <c r="T10" s="7">
        <v>15648</v>
      </c>
      <c r="U10" s="7">
        <v>5351</v>
      </c>
      <c r="V10" s="7">
        <v>2691.3333333333298</v>
      </c>
      <c r="W10" s="7">
        <v>12117</v>
      </c>
      <c r="X10" s="7">
        <v>3118</v>
      </c>
      <c r="Y10" s="7">
        <v>10024</v>
      </c>
      <c r="Z10" s="7">
        <v>6408</v>
      </c>
    </row>
    <row r="11" spans="1:26" x14ac:dyDescent="0.2">
      <c r="A11" s="4">
        <v>10</v>
      </c>
      <c r="B11" s="5" t="s">
        <v>22</v>
      </c>
      <c r="C11" s="11">
        <f t="shared" si="0"/>
        <v>37</v>
      </c>
      <c r="D11" s="11">
        <f t="shared" si="1"/>
        <v>51</v>
      </c>
      <c r="E11" s="5" t="s">
        <v>23</v>
      </c>
      <c r="F11" s="6">
        <v>231</v>
      </c>
      <c r="G11" s="7">
        <v>4874.6666666666697</v>
      </c>
      <c r="H11" s="7">
        <v>8372.3333333333303</v>
      </c>
      <c r="I11" s="7">
        <v>7430.6666666666697</v>
      </c>
      <c r="J11" s="7">
        <v>16083</v>
      </c>
      <c r="K11" s="7">
        <v>14648</v>
      </c>
      <c r="L11" s="7">
        <v>23158.666666666701</v>
      </c>
      <c r="M11" s="7">
        <v>6462</v>
      </c>
      <c r="N11" s="7">
        <v>3116.3333333333298</v>
      </c>
      <c r="O11" s="7">
        <v>3123.6666666666702</v>
      </c>
      <c r="P11" s="7">
        <v>14806.333333333299</v>
      </c>
      <c r="Q11" s="7">
        <v>5008.3333333333303</v>
      </c>
      <c r="R11" s="7">
        <v>14221</v>
      </c>
      <c r="S11" s="7">
        <v>13598.333333333299</v>
      </c>
      <c r="T11" s="7">
        <v>17060</v>
      </c>
      <c r="U11" s="7">
        <v>8487.3333333333303</v>
      </c>
      <c r="V11" s="7">
        <v>4065.6666666666702</v>
      </c>
      <c r="W11" s="7">
        <v>15928.333333333299</v>
      </c>
      <c r="X11" s="7">
        <v>6150.6666666666697</v>
      </c>
      <c r="Y11" s="7">
        <v>7730</v>
      </c>
      <c r="Z11" s="7">
        <v>54086</v>
      </c>
    </row>
    <row r="12" spans="1:26" x14ac:dyDescent="0.2">
      <c r="A12" s="4">
        <v>11</v>
      </c>
      <c r="B12" s="5" t="s">
        <v>24</v>
      </c>
      <c r="C12" s="11">
        <f t="shared" si="0"/>
        <v>41</v>
      </c>
      <c r="D12" s="11">
        <f t="shared" si="1"/>
        <v>55</v>
      </c>
      <c r="E12" s="5" t="s">
        <v>25</v>
      </c>
      <c r="F12" s="6">
        <v>164.666666666667</v>
      </c>
      <c r="G12" s="7">
        <v>3229</v>
      </c>
      <c r="H12" s="7">
        <v>5703</v>
      </c>
      <c r="I12" s="7">
        <v>4270.6666666666697</v>
      </c>
      <c r="J12" s="7">
        <v>18292.666666666701</v>
      </c>
      <c r="K12" s="7">
        <v>8980</v>
      </c>
      <c r="L12" s="7">
        <v>10637</v>
      </c>
      <c r="M12" s="7">
        <v>4279.3333333333303</v>
      </c>
      <c r="N12" s="7">
        <v>1568</v>
      </c>
      <c r="O12" s="7">
        <v>1753.6666666666699</v>
      </c>
      <c r="P12" s="7">
        <v>6693</v>
      </c>
      <c r="Q12" s="7">
        <v>2519.3333333333298</v>
      </c>
      <c r="R12" s="7">
        <v>9893</v>
      </c>
      <c r="S12" s="7">
        <v>5419</v>
      </c>
      <c r="T12" s="7">
        <v>15252.333333333299</v>
      </c>
      <c r="U12" s="7">
        <v>4488.3333333333303</v>
      </c>
      <c r="V12" s="7">
        <v>3902.6666666666702</v>
      </c>
      <c r="W12" s="7">
        <v>8275</v>
      </c>
      <c r="X12" s="7">
        <v>6534.6666666666697</v>
      </c>
      <c r="Y12" s="7">
        <v>4125</v>
      </c>
      <c r="Z12" s="7">
        <v>45650</v>
      </c>
    </row>
    <row r="13" spans="1:26" x14ac:dyDescent="0.2">
      <c r="A13" s="4">
        <v>12</v>
      </c>
      <c r="B13" s="5" t="s">
        <v>26</v>
      </c>
      <c r="C13" s="11">
        <f t="shared" si="0"/>
        <v>45</v>
      </c>
      <c r="D13" s="11">
        <f t="shared" si="1"/>
        <v>59</v>
      </c>
      <c r="E13" s="5" t="s">
        <v>27</v>
      </c>
      <c r="F13" s="6">
        <v>103</v>
      </c>
      <c r="G13" s="7">
        <v>3350</v>
      </c>
      <c r="H13" s="7">
        <v>6593.6666666666697</v>
      </c>
      <c r="I13" s="7">
        <v>6272.3333333333303</v>
      </c>
      <c r="J13" s="7">
        <v>10069.666666666701</v>
      </c>
      <c r="K13" s="7">
        <v>9820.3333333333303</v>
      </c>
      <c r="L13" s="7">
        <v>18019.5</v>
      </c>
      <c r="M13" s="7">
        <v>2288.3333333333298</v>
      </c>
      <c r="N13" s="7">
        <v>984.66666666666697</v>
      </c>
      <c r="O13" s="7">
        <v>1306</v>
      </c>
      <c r="P13" s="7">
        <v>4074.3333333333298</v>
      </c>
      <c r="Q13" s="7">
        <v>1346</v>
      </c>
      <c r="R13" s="7">
        <v>5175</v>
      </c>
      <c r="S13" s="7">
        <v>2653.3333333333298</v>
      </c>
      <c r="T13" s="7">
        <v>10330.333333333299</v>
      </c>
      <c r="U13" s="7">
        <v>3752</v>
      </c>
      <c r="V13" s="7">
        <v>1443</v>
      </c>
      <c r="W13" s="7">
        <v>6340.6666666666697</v>
      </c>
      <c r="X13" s="7">
        <v>2398.3333333333298</v>
      </c>
      <c r="Y13" s="7">
        <v>2485.6666666666702</v>
      </c>
      <c r="Z13" s="7">
        <v>21930</v>
      </c>
    </row>
    <row r="14" spans="1:26" x14ac:dyDescent="0.2">
      <c r="A14" s="4">
        <v>13</v>
      </c>
      <c r="B14" s="5" t="s">
        <v>28</v>
      </c>
      <c r="C14" s="11">
        <f t="shared" si="0"/>
        <v>49</v>
      </c>
      <c r="D14" s="11">
        <f t="shared" si="1"/>
        <v>63</v>
      </c>
      <c r="E14" s="5" t="s">
        <v>29</v>
      </c>
      <c r="F14" s="6">
        <v>106.666666666667</v>
      </c>
      <c r="G14" s="7">
        <v>1835.3333333333301</v>
      </c>
      <c r="H14" s="7">
        <v>2904</v>
      </c>
      <c r="I14" s="7">
        <v>1265.3333333333301</v>
      </c>
      <c r="J14" s="7">
        <v>1222</v>
      </c>
      <c r="K14" s="7">
        <v>2367</v>
      </c>
      <c r="L14" s="7">
        <v>2775</v>
      </c>
      <c r="M14" s="7">
        <v>1538.6666666666699</v>
      </c>
      <c r="N14" s="7">
        <v>937.33333333333303</v>
      </c>
      <c r="O14" s="7">
        <v>1045.3333333333301</v>
      </c>
      <c r="P14" s="7">
        <v>2593</v>
      </c>
      <c r="Q14" s="7">
        <v>1299.6666666666699</v>
      </c>
      <c r="R14" s="7">
        <v>3364.6666666666702</v>
      </c>
      <c r="S14" s="7">
        <v>2003.3333333333301</v>
      </c>
      <c r="T14" s="7">
        <v>3512.6666666666702</v>
      </c>
      <c r="U14" s="7">
        <v>2690.6666666666702</v>
      </c>
      <c r="V14" s="7">
        <v>2084.3333333333298</v>
      </c>
      <c r="W14" s="7">
        <v>5024.6666666666697</v>
      </c>
      <c r="X14" s="7">
        <v>2817.5</v>
      </c>
      <c r="Y14" s="7">
        <v>2596</v>
      </c>
      <c r="Z14" s="7">
        <v>3796.6666666666702</v>
      </c>
    </row>
    <row r="15" spans="1:26" x14ac:dyDescent="0.2">
      <c r="A15" s="4">
        <v>14</v>
      </c>
      <c r="B15" s="5" t="s">
        <v>30</v>
      </c>
      <c r="C15" s="11">
        <f t="shared" si="0"/>
        <v>53</v>
      </c>
      <c r="D15" s="11">
        <f t="shared" si="1"/>
        <v>67</v>
      </c>
      <c r="E15" s="5" t="s">
        <v>31</v>
      </c>
      <c r="F15" s="6">
        <v>110</v>
      </c>
      <c r="G15" s="7">
        <v>2295</v>
      </c>
      <c r="H15" s="7">
        <v>2862.3333333333298</v>
      </c>
      <c r="I15" s="7">
        <v>2036</v>
      </c>
      <c r="J15" s="7">
        <v>1985</v>
      </c>
      <c r="K15" s="7">
        <v>2166.3333333333298</v>
      </c>
      <c r="L15" s="7">
        <v>2088.3333333333298</v>
      </c>
      <c r="M15" s="7">
        <v>1527.6666666666699</v>
      </c>
      <c r="N15" s="7">
        <v>963</v>
      </c>
      <c r="O15" s="7">
        <v>1026</v>
      </c>
      <c r="P15" s="7">
        <v>2694.6666666666702</v>
      </c>
      <c r="Q15" s="7">
        <v>1297.3333333333301</v>
      </c>
      <c r="R15" s="7">
        <v>3303.3333333333298</v>
      </c>
      <c r="S15" s="7">
        <v>2061.3333333333298</v>
      </c>
      <c r="T15" s="7">
        <v>3574</v>
      </c>
      <c r="U15" s="7">
        <v>2317.6666666666702</v>
      </c>
      <c r="V15" s="7">
        <v>3310.3333333333298</v>
      </c>
      <c r="W15" s="7">
        <v>4428.3333333333303</v>
      </c>
      <c r="X15" s="7">
        <v>2500.3333333333298</v>
      </c>
      <c r="Y15" s="7">
        <v>2302.6666666666702</v>
      </c>
      <c r="Z15" s="7">
        <v>7392</v>
      </c>
    </row>
    <row r="16" spans="1:26" x14ac:dyDescent="0.2">
      <c r="A16" s="4">
        <v>15</v>
      </c>
      <c r="B16" s="5" t="s">
        <v>32</v>
      </c>
      <c r="C16" s="11">
        <f t="shared" si="0"/>
        <v>57</v>
      </c>
      <c r="D16" s="11">
        <f t="shared" si="1"/>
        <v>71</v>
      </c>
      <c r="E16" s="5" t="s">
        <v>33</v>
      </c>
      <c r="F16" s="6">
        <v>131</v>
      </c>
      <c r="G16" s="7">
        <v>2186.6666666666702</v>
      </c>
      <c r="H16" s="7">
        <v>5344.3333333333303</v>
      </c>
      <c r="I16" s="7">
        <v>2255.6666666666702</v>
      </c>
      <c r="J16" s="7">
        <v>3600.6666666666702</v>
      </c>
      <c r="K16" s="7">
        <v>7544</v>
      </c>
      <c r="L16" s="7">
        <v>6670.3333333333303</v>
      </c>
      <c r="M16" s="7">
        <v>1560.3333333333301</v>
      </c>
      <c r="N16" s="7">
        <v>1046.6666666666699</v>
      </c>
      <c r="O16" s="7">
        <v>955.66666666666697</v>
      </c>
      <c r="P16" s="7">
        <v>2897.6666666666702</v>
      </c>
      <c r="Q16" s="7">
        <v>1600</v>
      </c>
      <c r="R16" s="7">
        <v>3203.6666666666702</v>
      </c>
      <c r="S16" s="7">
        <v>1932.6666666666699</v>
      </c>
      <c r="T16" s="7">
        <v>16316.333333333299</v>
      </c>
      <c r="U16" s="7">
        <v>4556.6666666666697</v>
      </c>
      <c r="V16" s="7">
        <v>2030</v>
      </c>
      <c r="W16" s="7">
        <v>5124</v>
      </c>
      <c r="X16" s="7">
        <v>2869.3333333333298</v>
      </c>
      <c r="Y16" s="7">
        <v>2693</v>
      </c>
      <c r="Z16" s="7">
        <v>12126</v>
      </c>
    </row>
    <row r="17" spans="1:26" x14ac:dyDescent="0.2">
      <c r="A17" s="4">
        <v>16</v>
      </c>
      <c r="B17" s="5" t="s">
        <v>34</v>
      </c>
      <c r="C17" s="11">
        <f t="shared" si="0"/>
        <v>61</v>
      </c>
      <c r="D17" s="11">
        <f t="shared" si="1"/>
        <v>75</v>
      </c>
      <c r="E17" s="5" t="s">
        <v>35</v>
      </c>
      <c r="F17" s="6">
        <v>143.333333333333</v>
      </c>
      <c r="G17" s="7">
        <v>2561</v>
      </c>
      <c r="H17" s="7">
        <v>3602</v>
      </c>
      <c r="I17" s="7">
        <v>19187.333333333299</v>
      </c>
      <c r="J17" s="7">
        <v>4429.6666666666697</v>
      </c>
      <c r="K17" s="7">
        <v>9882.3333333333303</v>
      </c>
      <c r="L17" s="7">
        <v>13470</v>
      </c>
      <c r="M17" s="7">
        <v>1491</v>
      </c>
      <c r="N17" s="7">
        <v>1127</v>
      </c>
      <c r="O17" s="7">
        <v>1573.6666666666699</v>
      </c>
      <c r="P17" s="7">
        <v>3820</v>
      </c>
      <c r="Q17" s="7">
        <v>2068</v>
      </c>
      <c r="R17" s="7">
        <v>4610</v>
      </c>
      <c r="S17" s="7">
        <v>1768</v>
      </c>
      <c r="T17" s="7">
        <v>14491</v>
      </c>
      <c r="U17" s="7">
        <v>3214.3333333333298</v>
      </c>
      <c r="V17" s="7">
        <v>2628.3333333333298</v>
      </c>
      <c r="W17" s="7">
        <v>4242.3333333333303</v>
      </c>
      <c r="X17" s="7">
        <v>2740.6666666666702</v>
      </c>
      <c r="Y17" s="7">
        <v>2366</v>
      </c>
      <c r="Z17" s="7">
        <v>14989.333333333299</v>
      </c>
    </row>
    <row r="18" spans="1:26" x14ac:dyDescent="0.2">
      <c r="A18" s="4">
        <v>17</v>
      </c>
      <c r="B18" s="5" t="s">
        <v>36</v>
      </c>
      <c r="C18" s="11">
        <f t="shared" si="0"/>
        <v>65</v>
      </c>
      <c r="D18" s="11">
        <f t="shared" si="1"/>
        <v>79</v>
      </c>
      <c r="E18" s="5" t="s">
        <v>37</v>
      </c>
      <c r="F18" s="6">
        <v>125.333333333333</v>
      </c>
      <c r="G18" s="7">
        <v>2554</v>
      </c>
      <c r="H18" s="7">
        <v>2029.6666666666699</v>
      </c>
      <c r="I18" s="7">
        <v>1989.6666666666699</v>
      </c>
      <c r="J18" s="7">
        <v>6056.3333333333303</v>
      </c>
      <c r="K18" s="7">
        <v>3628.6666666666702</v>
      </c>
      <c r="L18" s="7">
        <v>13453.333333333299</v>
      </c>
      <c r="M18" s="7">
        <v>1428.6666666666699</v>
      </c>
      <c r="N18" s="7">
        <v>935.66666666666697</v>
      </c>
      <c r="O18" s="7">
        <v>1117.3333333333301</v>
      </c>
      <c r="P18" s="7">
        <v>4420.3333333333303</v>
      </c>
      <c r="Q18" s="7">
        <v>1215</v>
      </c>
      <c r="R18" s="7">
        <v>3119.3333333333298</v>
      </c>
      <c r="S18" s="7">
        <v>1980.3333333333301</v>
      </c>
      <c r="T18" s="7">
        <v>9728.6666666666697</v>
      </c>
      <c r="U18" s="7">
        <v>4231.3333333333303</v>
      </c>
      <c r="V18" s="7">
        <v>1801.3333333333301</v>
      </c>
      <c r="W18" s="7">
        <v>5493</v>
      </c>
      <c r="X18" s="7">
        <v>2717.3333333333298</v>
      </c>
      <c r="Y18" s="7">
        <v>2562</v>
      </c>
      <c r="Z18" s="7">
        <v>10274</v>
      </c>
    </row>
    <row r="19" spans="1:26" x14ac:dyDescent="0.2">
      <c r="A19" s="4">
        <v>18</v>
      </c>
      <c r="B19" s="5" t="s">
        <v>38</v>
      </c>
      <c r="C19" s="11">
        <f t="shared" si="0"/>
        <v>69</v>
      </c>
      <c r="D19" s="11">
        <f t="shared" si="1"/>
        <v>83</v>
      </c>
      <c r="E19" s="5" t="s">
        <v>39</v>
      </c>
      <c r="F19" s="6">
        <v>381.66666666666703</v>
      </c>
      <c r="G19" s="7">
        <v>5697</v>
      </c>
      <c r="H19" s="7">
        <v>3829.3333333333298</v>
      </c>
      <c r="I19" s="7">
        <v>2867</v>
      </c>
      <c r="J19" s="7">
        <v>3757</v>
      </c>
      <c r="K19" s="7">
        <v>4860</v>
      </c>
      <c r="L19" s="7">
        <v>13217</v>
      </c>
      <c r="M19" s="7">
        <v>6440</v>
      </c>
      <c r="N19" s="7">
        <v>2082.3333333333298</v>
      </c>
      <c r="O19" s="7">
        <v>2565.6666666666702</v>
      </c>
      <c r="P19" s="7">
        <v>7458</v>
      </c>
      <c r="Q19" s="7">
        <v>3230.6666666666702</v>
      </c>
      <c r="R19" s="7">
        <v>6486</v>
      </c>
      <c r="S19" s="7">
        <v>3734.6666666666702</v>
      </c>
      <c r="T19" s="7">
        <v>11400</v>
      </c>
      <c r="U19" s="7">
        <v>7761</v>
      </c>
      <c r="V19" s="7">
        <v>7430</v>
      </c>
      <c r="W19" s="7">
        <v>20559.666666666701</v>
      </c>
      <c r="X19" s="7">
        <v>7305.3333333333303</v>
      </c>
      <c r="Y19" s="7">
        <v>8004.3333333333303</v>
      </c>
      <c r="Z19" s="7">
        <v>40350.666666666701</v>
      </c>
    </row>
    <row r="20" spans="1:26" x14ac:dyDescent="0.2">
      <c r="A20" s="4">
        <v>19</v>
      </c>
      <c r="B20" s="5" t="s">
        <v>40</v>
      </c>
      <c r="C20" s="11">
        <f t="shared" si="0"/>
        <v>73</v>
      </c>
      <c r="D20" s="11">
        <f t="shared" si="1"/>
        <v>87</v>
      </c>
      <c r="E20" s="5" t="s">
        <v>41</v>
      </c>
      <c r="F20" s="6">
        <v>136.333333333333</v>
      </c>
      <c r="G20" s="7">
        <v>1721</v>
      </c>
      <c r="H20" s="7">
        <v>1987.6666666666699</v>
      </c>
      <c r="I20" s="7">
        <v>1169</v>
      </c>
      <c r="J20" s="7">
        <v>1791</v>
      </c>
      <c r="K20" s="7">
        <v>2026.6666666666699</v>
      </c>
      <c r="L20" s="7">
        <v>1818</v>
      </c>
      <c r="M20" s="7">
        <v>893</v>
      </c>
      <c r="N20" s="7">
        <v>649</v>
      </c>
      <c r="O20" s="7">
        <v>790.66666666666697</v>
      </c>
      <c r="P20" s="7">
        <v>2390</v>
      </c>
      <c r="Q20" s="7">
        <v>1044.3333333333301</v>
      </c>
      <c r="R20" s="7">
        <v>2119</v>
      </c>
      <c r="S20" s="7">
        <v>1626.3333333333301</v>
      </c>
      <c r="T20" s="7">
        <v>6977</v>
      </c>
      <c r="U20" s="7">
        <v>2122.3333333333298</v>
      </c>
      <c r="V20" s="7">
        <v>1640.3333333333301</v>
      </c>
      <c r="W20" s="7">
        <v>2985.5</v>
      </c>
      <c r="X20" s="7">
        <v>2383</v>
      </c>
      <c r="Y20" s="7">
        <v>1376</v>
      </c>
      <c r="Z20" s="7">
        <v>2120</v>
      </c>
    </row>
    <row r="21" spans="1:26" x14ac:dyDescent="0.2">
      <c r="A21" s="4">
        <v>20</v>
      </c>
      <c r="B21" s="5" t="s">
        <v>42</v>
      </c>
      <c r="C21" s="11">
        <f t="shared" si="0"/>
        <v>77</v>
      </c>
      <c r="D21" s="11">
        <f t="shared" si="1"/>
        <v>91</v>
      </c>
      <c r="E21" s="5" t="s">
        <v>43</v>
      </c>
      <c r="F21" s="6">
        <v>104.333333333333</v>
      </c>
      <c r="G21" s="7">
        <v>1579</v>
      </c>
      <c r="H21" s="7">
        <v>1416</v>
      </c>
      <c r="I21" s="7">
        <v>1001</v>
      </c>
      <c r="J21" s="7">
        <v>1769.6666666666699</v>
      </c>
      <c r="K21" s="7">
        <v>3639.6666666666702</v>
      </c>
      <c r="L21" s="7">
        <v>2700</v>
      </c>
      <c r="M21" s="7">
        <v>2757.6666666666702</v>
      </c>
      <c r="N21" s="7">
        <v>680.66666666666697</v>
      </c>
      <c r="O21" s="7">
        <v>693</v>
      </c>
      <c r="P21" s="7">
        <v>3165.3333333333298</v>
      </c>
      <c r="Q21" s="7">
        <v>1175.3333333333301</v>
      </c>
      <c r="R21" s="7">
        <v>2619.6666666666702</v>
      </c>
      <c r="S21" s="7">
        <v>2408.3333333333298</v>
      </c>
      <c r="T21" s="7">
        <v>4098.3333333333303</v>
      </c>
      <c r="U21" s="7">
        <v>2424.6666666666702</v>
      </c>
      <c r="V21" s="7">
        <v>1202.3333333333301</v>
      </c>
      <c r="W21" s="7">
        <v>3269.3333333333298</v>
      </c>
      <c r="X21" s="7">
        <v>1615</v>
      </c>
      <c r="Y21" s="7">
        <v>10517.333333333299</v>
      </c>
      <c r="Z21" s="7">
        <v>1998.6666666666699</v>
      </c>
    </row>
    <row r="22" spans="1:26" x14ac:dyDescent="0.2">
      <c r="A22" s="4">
        <v>21</v>
      </c>
      <c r="B22" s="5" t="s">
        <v>44</v>
      </c>
      <c r="C22" s="11">
        <f t="shared" si="0"/>
        <v>81</v>
      </c>
      <c r="D22" s="11">
        <f t="shared" si="1"/>
        <v>95</v>
      </c>
      <c r="E22" s="5" t="s">
        <v>45</v>
      </c>
      <c r="F22" s="6">
        <v>167.666666666667</v>
      </c>
      <c r="G22" s="7">
        <v>3861.6666666666702</v>
      </c>
      <c r="H22" s="7">
        <v>8781.3333333333303</v>
      </c>
      <c r="I22" s="7">
        <v>4044</v>
      </c>
      <c r="J22" s="7">
        <v>5162.6666666666697</v>
      </c>
      <c r="K22" s="7">
        <v>9256</v>
      </c>
      <c r="L22" s="7">
        <v>7596.6666666666697</v>
      </c>
      <c r="M22" s="7">
        <v>3008.3333333333298</v>
      </c>
      <c r="N22" s="7">
        <v>2544.3333333333298</v>
      </c>
      <c r="O22" s="7">
        <v>1753.6666666666699</v>
      </c>
      <c r="P22" s="7">
        <v>3829.3333333333298</v>
      </c>
      <c r="Q22" s="7">
        <v>1932.3333333333301</v>
      </c>
      <c r="R22" s="7">
        <v>3363.3333333333298</v>
      </c>
      <c r="S22" s="7">
        <v>4344</v>
      </c>
      <c r="T22" s="7">
        <v>8780.6666666666697</v>
      </c>
      <c r="U22" s="7">
        <v>4238</v>
      </c>
      <c r="V22" s="7">
        <v>3452.6666666666702</v>
      </c>
      <c r="W22" s="7">
        <v>7540.3333333333303</v>
      </c>
      <c r="X22" s="7">
        <v>5193</v>
      </c>
      <c r="Y22" s="7">
        <v>9513.3333333333303</v>
      </c>
      <c r="Z22" s="7">
        <v>7210.6666666666697</v>
      </c>
    </row>
    <row r="23" spans="1:26" x14ac:dyDescent="0.2">
      <c r="A23" s="4">
        <v>22</v>
      </c>
      <c r="B23" s="5" t="s">
        <v>46</v>
      </c>
      <c r="C23" s="11">
        <f t="shared" si="0"/>
        <v>85</v>
      </c>
      <c r="D23" s="11">
        <f t="shared" si="1"/>
        <v>99</v>
      </c>
      <c r="E23" s="5" t="s">
        <v>47</v>
      </c>
      <c r="F23" s="6">
        <v>117.666666666667</v>
      </c>
      <c r="G23" s="7">
        <v>2867</v>
      </c>
      <c r="H23" s="7">
        <v>3811.3333333333298</v>
      </c>
      <c r="I23" s="7">
        <v>4670.6666666666697</v>
      </c>
      <c r="J23" s="7">
        <v>4737.3333333333303</v>
      </c>
      <c r="K23" s="7">
        <v>3868.6666666666702</v>
      </c>
      <c r="L23" s="7">
        <v>2958</v>
      </c>
      <c r="M23" s="7">
        <v>2391</v>
      </c>
      <c r="N23" s="7">
        <v>910.66666666666697</v>
      </c>
      <c r="O23" s="7">
        <v>1298.6666666666699</v>
      </c>
      <c r="P23" s="7">
        <v>3769</v>
      </c>
      <c r="Q23" s="7">
        <v>1454.3333333333301</v>
      </c>
      <c r="R23" s="7">
        <v>5047.6666666666697</v>
      </c>
      <c r="S23" s="7">
        <v>3922.6666666666702</v>
      </c>
      <c r="T23" s="7">
        <v>6275.6666666666697</v>
      </c>
      <c r="U23" s="7">
        <v>5262.3333333333303</v>
      </c>
      <c r="V23" s="7">
        <v>2310</v>
      </c>
      <c r="W23" s="7">
        <v>5579</v>
      </c>
      <c r="X23" s="7">
        <v>3051</v>
      </c>
      <c r="Y23" s="7">
        <v>3821</v>
      </c>
      <c r="Z23" s="7">
        <v>3801.5</v>
      </c>
    </row>
    <row r="24" spans="1:26" x14ac:dyDescent="0.2">
      <c r="A24" s="4">
        <v>23</v>
      </c>
      <c r="B24" s="5" t="s">
        <v>48</v>
      </c>
      <c r="C24" s="11">
        <f t="shared" si="0"/>
        <v>89</v>
      </c>
      <c r="D24" s="11">
        <f t="shared" si="1"/>
        <v>103</v>
      </c>
      <c r="E24" s="5" t="s">
        <v>49</v>
      </c>
      <c r="F24" s="6">
        <v>103.666666666667</v>
      </c>
      <c r="G24" s="7">
        <v>3788.3333333333298</v>
      </c>
      <c r="H24" s="7">
        <v>4480.6666666666697</v>
      </c>
      <c r="I24" s="7">
        <v>3921</v>
      </c>
      <c r="J24" s="7">
        <v>5944.6666666666697</v>
      </c>
      <c r="K24" s="7">
        <v>6674.3333333333303</v>
      </c>
      <c r="L24" s="7">
        <v>3802</v>
      </c>
      <c r="M24" s="7">
        <v>2049.6666666666702</v>
      </c>
      <c r="N24" s="7">
        <v>1122.3333333333301</v>
      </c>
      <c r="O24" s="7">
        <v>1520.6666666666699</v>
      </c>
      <c r="P24" s="7">
        <v>3124.3333333333298</v>
      </c>
      <c r="Q24" s="7">
        <v>1349.3333333333301</v>
      </c>
      <c r="R24" s="7">
        <v>4182.3333333333303</v>
      </c>
      <c r="S24" s="7">
        <v>3627.6666666666702</v>
      </c>
      <c r="T24" s="7">
        <v>7631.3333333333303</v>
      </c>
      <c r="U24" s="7">
        <v>6156.6666666666697</v>
      </c>
      <c r="V24" s="7">
        <v>2658.6666666666702</v>
      </c>
      <c r="W24" s="7">
        <v>5468.6666666666697</v>
      </c>
      <c r="X24" s="7">
        <v>2276</v>
      </c>
      <c r="Y24" s="7">
        <v>3149</v>
      </c>
      <c r="Z24" s="7">
        <v>5145.3333333333303</v>
      </c>
    </row>
    <row r="25" spans="1:26" x14ac:dyDescent="0.2">
      <c r="A25" s="4">
        <v>24</v>
      </c>
      <c r="B25" s="5" t="s">
        <v>50</v>
      </c>
      <c r="C25" s="11">
        <f t="shared" si="0"/>
        <v>93</v>
      </c>
      <c r="D25" s="11">
        <f t="shared" si="1"/>
        <v>107</v>
      </c>
      <c r="E25" s="5" t="s">
        <v>51</v>
      </c>
      <c r="F25" s="6">
        <v>110.666666666667</v>
      </c>
      <c r="G25" s="7">
        <v>2187.6666666666702</v>
      </c>
      <c r="H25" s="7">
        <v>2775</v>
      </c>
      <c r="I25" s="7">
        <v>1973.6666666666699</v>
      </c>
      <c r="J25" s="7">
        <v>3100.3333333333298</v>
      </c>
      <c r="K25" s="7">
        <v>4935.3333333333303</v>
      </c>
      <c r="L25" s="7">
        <v>4136.3333333333303</v>
      </c>
      <c r="M25" s="7">
        <v>1404.3333333333301</v>
      </c>
      <c r="N25" s="7">
        <v>932.66666666666697</v>
      </c>
      <c r="O25" s="7">
        <v>1047.6666666666699</v>
      </c>
      <c r="P25" s="7">
        <v>2557.6666666666702</v>
      </c>
      <c r="Q25" s="7">
        <v>1360.3333333333301</v>
      </c>
      <c r="R25" s="7">
        <v>3100.3333333333298</v>
      </c>
      <c r="S25" s="7">
        <v>1470.5</v>
      </c>
      <c r="T25" s="7">
        <v>4998.3333333333303</v>
      </c>
      <c r="U25" s="7">
        <v>4529.3333333333303</v>
      </c>
      <c r="V25" s="7">
        <v>1459.5</v>
      </c>
      <c r="W25" s="7">
        <v>4668</v>
      </c>
      <c r="X25" s="7">
        <v>2360.6666666666702</v>
      </c>
      <c r="Y25" s="7">
        <v>2544.6666666666702</v>
      </c>
      <c r="Z25" s="7">
        <v>2317</v>
      </c>
    </row>
    <row r="26" spans="1:26" x14ac:dyDescent="0.2">
      <c r="A26" s="4">
        <v>25</v>
      </c>
      <c r="B26" s="5" t="s">
        <v>52</v>
      </c>
      <c r="C26" s="11">
        <f t="shared" si="0"/>
        <v>97</v>
      </c>
      <c r="D26" s="11">
        <f t="shared" si="1"/>
        <v>111</v>
      </c>
      <c r="E26" s="5" t="s">
        <v>53</v>
      </c>
      <c r="F26" s="6">
        <v>97</v>
      </c>
      <c r="G26" s="7">
        <v>1796.6666666666699</v>
      </c>
      <c r="H26" s="7">
        <v>2977.6666666666702</v>
      </c>
      <c r="I26" s="7">
        <v>1223.6666666666699</v>
      </c>
      <c r="J26" s="7">
        <v>1018.5</v>
      </c>
      <c r="K26" s="7">
        <v>2465.3333333333298</v>
      </c>
      <c r="L26" s="7">
        <v>2983.3333333333298</v>
      </c>
      <c r="M26" s="7">
        <v>861.66666666666697</v>
      </c>
      <c r="N26" s="7">
        <v>712.33333333333303</v>
      </c>
      <c r="O26" s="7">
        <v>926</v>
      </c>
      <c r="P26" s="7">
        <v>2430</v>
      </c>
      <c r="Q26" s="7">
        <v>1086.3333333333301</v>
      </c>
      <c r="R26" s="7">
        <v>3014.6666666666702</v>
      </c>
      <c r="S26" s="7">
        <v>1847.6666666666699</v>
      </c>
      <c r="T26" s="7">
        <v>6331</v>
      </c>
      <c r="U26" s="7">
        <v>3175</v>
      </c>
      <c r="V26" s="7">
        <v>2209</v>
      </c>
      <c r="W26" s="7">
        <v>4968</v>
      </c>
      <c r="X26" s="7">
        <v>3182.5</v>
      </c>
      <c r="Y26" s="7">
        <v>2531</v>
      </c>
      <c r="Z26" s="7">
        <v>3967</v>
      </c>
    </row>
    <row r="27" spans="1:26" x14ac:dyDescent="0.2">
      <c r="A27" s="4">
        <v>26</v>
      </c>
      <c r="B27" s="5" t="s">
        <v>54</v>
      </c>
      <c r="C27" s="11">
        <f t="shared" si="0"/>
        <v>101</v>
      </c>
      <c r="D27" s="11">
        <f t="shared" si="1"/>
        <v>115</v>
      </c>
      <c r="E27" s="5" t="s">
        <v>55</v>
      </c>
      <c r="F27" s="6">
        <v>114.5</v>
      </c>
      <c r="G27" s="7">
        <v>2165.6666666666702</v>
      </c>
      <c r="H27" s="7">
        <v>2490.6666666666702</v>
      </c>
      <c r="I27" s="7">
        <v>1747.5</v>
      </c>
      <c r="J27" s="7">
        <v>1822.3333333333301</v>
      </c>
      <c r="K27" s="7">
        <v>2301.3333333333298</v>
      </c>
      <c r="L27" s="7">
        <v>2155.6666666666702</v>
      </c>
      <c r="M27" s="7">
        <v>1248.6666666666699</v>
      </c>
      <c r="N27" s="7">
        <v>852.66666666666697</v>
      </c>
      <c r="O27" s="7">
        <v>1558.3333333333301</v>
      </c>
      <c r="P27" s="7">
        <v>2143.6666666666702</v>
      </c>
      <c r="Q27" s="7">
        <v>1225.3333333333301</v>
      </c>
      <c r="R27" s="7">
        <v>2847</v>
      </c>
      <c r="S27" s="7">
        <v>1494.6666666666699</v>
      </c>
      <c r="T27" s="7">
        <v>9002</v>
      </c>
      <c r="U27" s="7">
        <v>2625</v>
      </c>
      <c r="V27" s="7">
        <v>1773</v>
      </c>
      <c r="W27" s="7">
        <v>3881</v>
      </c>
      <c r="X27" s="7">
        <v>2149.3333333333298</v>
      </c>
      <c r="Y27" s="7">
        <v>1924.6666666666699</v>
      </c>
      <c r="Z27" s="7">
        <v>3384.3333333333298</v>
      </c>
    </row>
    <row r="28" spans="1:26" x14ac:dyDescent="0.2">
      <c r="A28" s="4">
        <v>27</v>
      </c>
      <c r="B28" s="5" t="s">
        <v>56</v>
      </c>
      <c r="C28" s="11">
        <f t="shared" si="0"/>
        <v>105</v>
      </c>
      <c r="D28" s="11">
        <f t="shared" si="1"/>
        <v>119</v>
      </c>
      <c r="E28" s="5" t="s">
        <v>57</v>
      </c>
      <c r="F28" s="6">
        <v>125.666666666667</v>
      </c>
      <c r="G28" s="7">
        <v>2573.6666666666702</v>
      </c>
      <c r="H28" s="7">
        <v>3810</v>
      </c>
      <c r="I28" s="7">
        <v>1709.3333333333301</v>
      </c>
      <c r="J28" s="7">
        <v>3144.3333333333298</v>
      </c>
      <c r="K28" s="7">
        <v>4768.6666666666697</v>
      </c>
      <c r="L28" s="7">
        <v>4569.6666666666697</v>
      </c>
      <c r="M28" s="7">
        <v>1381</v>
      </c>
      <c r="N28" s="7">
        <v>1035</v>
      </c>
      <c r="O28" s="7">
        <v>990.33333333333303</v>
      </c>
      <c r="P28" s="7">
        <v>2926.6666666666702</v>
      </c>
      <c r="Q28" s="7">
        <v>1208.6666666666699</v>
      </c>
      <c r="R28" s="7">
        <v>3465.3333333333298</v>
      </c>
      <c r="S28" s="7">
        <v>1934</v>
      </c>
      <c r="T28" s="7">
        <v>3885.3333333333298</v>
      </c>
      <c r="U28" s="7">
        <v>2594.3333333333298</v>
      </c>
      <c r="V28" s="7">
        <v>2168.6666666666702</v>
      </c>
      <c r="W28" s="7">
        <v>4752.3333333333303</v>
      </c>
      <c r="X28" s="7">
        <v>3027.3333333333298</v>
      </c>
      <c r="Y28" s="7">
        <v>2793</v>
      </c>
      <c r="Z28" s="7">
        <v>3643.3333333333298</v>
      </c>
    </row>
    <row r="29" spans="1:26" x14ac:dyDescent="0.2">
      <c r="A29" s="4">
        <v>28</v>
      </c>
      <c r="B29" s="5" t="s">
        <v>58</v>
      </c>
      <c r="C29" s="11">
        <f t="shared" si="0"/>
        <v>109</v>
      </c>
      <c r="D29" s="11">
        <f t="shared" si="1"/>
        <v>123</v>
      </c>
      <c r="E29" s="5" t="s">
        <v>59</v>
      </c>
      <c r="F29" s="6">
        <v>125</v>
      </c>
      <c r="G29" s="7">
        <v>2247</v>
      </c>
      <c r="H29" s="7">
        <v>2569</v>
      </c>
      <c r="I29" s="7">
        <v>2121</v>
      </c>
      <c r="J29" s="7">
        <v>2110</v>
      </c>
      <c r="K29" s="7">
        <v>2714.6666666666702</v>
      </c>
      <c r="L29" s="7">
        <v>3632.6666666666702</v>
      </c>
      <c r="M29" s="7">
        <v>1226.6666666666699</v>
      </c>
      <c r="N29" s="7">
        <v>840</v>
      </c>
      <c r="O29" s="7">
        <v>955.66666666666697</v>
      </c>
      <c r="P29" s="7">
        <v>3535.3333333333298</v>
      </c>
      <c r="Q29" s="7">
        <v>1258.6666666666699</v>
      </c>
      <c r="R29" s="7">
        <v>3481.3333333333298</v>
      </c>
      <c r="S29" s="7">
        <v>1873.6666666666699</v>
      </c>
      <c r="T29" s="7">
        <v>4352</v>
      </c>
      <c r="U29" s="7">
        <v>3379.3333333333298</v>
      </c>
      <c r="V29" s="7">
        <v>1993</v>
      </c>
      <c r="W29" s="7">
        <v>4876</v>
      </c>
      <c r="X29" s="7">
        <v>3056.3333333333298</v>
      </c>
      <c r="Y29" s="7">
        <v>2978.3333333333298</v>
      </c>
      <c r="Z29" s="7">
        <v>3769</v>
      </c>
    </row>
    <row r="30" spans="1:26" x14ac:dyDescent="0.2">
      <c r="A30" s="4">
        <v>29</v>
      </c>
      <c r="B30" s="5" t="s">
        <v>60</v>
      </c>
      <c r="C30" s="11">
        <f t="shared" si="0"/>
        <v>113</v>
      </c>
      <c r="D30" s="11">
        <f t="shared" si="1"/>
        <v>127</v>
      </c>
      <c r="E30" s="5" t="s">
        <v>61</v>
      </c>
      <c r="F30" s="6">
        <v>1442</v>
      </c>
      <c r="G30" s="7">
        <v>5703.6666666666697</v>
      </c>
      <c r="H30" s="7">
        <v>6778.3333333333303</v>
      </c>
      <c r="I30" s="7">
        <v>4841</v>
      </c>
      <c r="J30" s="7">
        <v>7765.3333333333303</v>
      </c>
      <c r="K30" s="7">
        <v>6001.3333333333303</v>
      </c>
      <c r="L30" s="7">
        <v>7710.6666666666697</v>
      </c>
      <c r="M30" s="7">
        <v>4764</v>
      </c>
      <c r="N30" s="7">
        <v>2375.3333333333298</v>
      </c>
      <c r="O30" s="7">
        <v>3048.6666666666702</v>
      </c>
      <c r="P30" s="7">
        <v>10845.666666666701</v>
      </c>
      <c r="Q30" s="7">
        <v>7970</v>
      </c>
      <c r="R30" s="7">
        <v>6891.6666666666697</v>
      </c>
      <c r="S30" s="7">
        <v>6481.6666666666697</v>
      </c>
      <c r="T30" s="7">
        <v>6704.3333333333303</v>
      </c>
      <c r="U30" s="7">
        <v>2580.6666666666702</v>
      </c>
      <c r="V30" s="7">
        <v>4543</v>
      </c>
      <c r="W30" s="7">
        <v>10075.333333333299</v>
      </c>
      <c r="X30" s="7">
        <v>5834</v>
      </c>
      <c r="Y30" s="7">
        <v>6013.6666666666697</v>
      </c>
      <c r="Z30" s="7">
        <v>9681.3333333333303</v>
      </c>
    </row>
    <row r="31" spans="1:26" x14ac:dyDescent="0.2">
      <c r="A31" s="4">
        <v>30</v>
      </c>
      <c r="B31" s="5" t="s">
        <v>62</v>
      </c>
      <c r="C31" s="11">
        <f t="shared" si="0"/>
        <v>117</v>
      </c>
      <c r="D31" s="11">
        <f t="shared" si="1"/>
        <v>131</v>
      </c>
      <c r="E31" s="5" t="s">
        <v>63</v>
      </c>
      <c r="F31" s="6">
        <v>1015.66666666667</v>
      </c>
      <c r="G31" s="7">
        <v>6229</v>
      </c>
      <c r="H31" s="7">
        <v>4432.3333333333303</v>
      </c>
      <c r="I31" s="7">
        <v>4502.6666666666697</v>
      </c>
      <c r="J31" s="7">
        <v>4496.3333333333303</v>
      </c>
      <c r="K31" s="7">
        <v>4009.3333333333298</v>
      </c>
      <c r="L31" s="7">
        <v>6517.6666666666697</v>
      </c>
      <c r="M31" s="7">
        <v>3070</v>
      </c>
      <c r="N31" s="7">
        <v>1730.3333333333301</v>
      </c>
      <c r="O31" s="7">
        <v>1571.3333333333301</v>
      </c>
      <c r="P31" s="7">
        <v>7080</v>
      </c>
      <c r="Q31" s="7">
        <v>4913</v>
      </c>
      <c r="R31" s="7">
        <v>5384</v>
      </c>
      <c r="S31" s="7">
        <v>4198.3333333333303</v>
      </c>
      <c r="T31" s="7">
        <v>4912.6666666666697</v>
      </c>
      <c r="U31" s="7">
        <v>2098.3333333333298</v>
      </c>
      <c r="V31" s="7">
        <v>6174.6666666666697</v>
      </c>
      <c r="W31" s="7">
        <v>6894.6666666666697</v>
      </c>
      <c r="X31" s="7">
        <v>3912</v>
      </c>
      <c r="Y31" s="7">
        <v>3580.3333333333298</v>
      </c>
      <c r="Z31" s="7">
        <v>7806</v>
      </c>
    </row>
    <row r="32" spans="1:26" x14ac:dyDescent="0.2">
      <c r="A32" s="4">
        <v>31</v>
      </c>
      <c r="B32" s="5" t="s">
        <v>64</v>
      </c>
      <c r="C32" s="11">
        <f t="shared" si="0"/>
        <v>121</v>
      </c>
      <c r="D32" s="11">
        <f t="shared" si="1"/>
        <v>135</v>
      </c>
      <c r="E32" s="5" t="s">
        <v>65</v>
      </c>
      <c r="F32" s="6">
        <v>208</v>
      </c>
      <c r="G32" s="7">
        <v>6658.3333333333303</v>
      </c>
      <c r="H32" s="7">
        <v>1941.3333333333301</v>
      </c>
      <c r="I32" s="7">
        <v>6104.6666666666697</v>
      </c>
      <c r="J32" s="7">
        <v>6182.6666666666697</v>
      </c>
      <c r="K32" s="7">
        <v>2003.6666666666699</v>
      </c>
      <c r="L32" s="7">
        <v>2878</v>
      </c>
      <c r="M32" s="7">
        <v>1062.6666666666699</v>
      </c>
      <c r="N32" s="7">
        <v>831</v>
      </c>
      <c r="O32" s="7">
        <v>1215</v>
      </c>
      <c r="P32" s="7">
        <v>4242.6666666666697</v>
      </c>
      <c r="Q32" s="7">
        <v>4004</v>
      </c>
      <c r="R32" s="7">
        <v>5464.3333333333303</v>
      </c>
      <c r="S32" s="7">
        <v>1613</v>
      </c>
      <c r="T32" s="7">
        <v>3810.3333333333298</v>
      </c>
      <c r="U32" s="7">
        <v>1624</v>
      </c>
      <c r="V32" s="7">
        <v>7582.6666666666697</v>
      </c>
      <c r="W32" s="7">
        <v>6069.3333333333303</v>
      </c>
      <c r="X32" s="7">
        <v>26036</v>
      </c>
      <c r="Y32" s="7">
        <v>1352</v>
      </c>
      <c r="Z32" s="7">
        <v>8511.3333333333303</v>
      </c>
    </row>
    <row r="33" spans="1:26" x14ac:dyDescent="0.2">
      <c r="A33" s="4">
        <v>32</v>
      </c>
      <c r="B33" s="5" t="s">
        <v>66</v>
      </c>
      <c r="C33" s="11">
        <f t="shared" si="0"/>
        <v>125</v>
      </c>
      <c r="D33" s="11">
        <f t="shared" si="1"/>
        <v>139</v>
      </c>
      <c r="E33" s="5" t="s">
        <v>67</v>
      </c>
      <c r="F33" s="6">
        <v>169.333333333333</v>
      </c>
      <c r="G33" s="7">
        <v>1997.6666666666699</v>
      </c>
      <c r="H33" s="7">
        <v>1338.3333333333301</v>
      </c>
      <c r="I33" s="7">
        <v>2899</v>
      </c>
      <c r="J33" s="7">
        <v>4113.6666666666697</v>
      </c>
      <c r="K33" s="7">
        <v>2109</v>
      </c>
      <c r="L33" s="7">
        <v>2345</v>
      </c>
      <c r="M33" s="7">
        <v>3037.5</v>
      </c>
      <c r="N33" s="7">
        <v>698</v>
      </c>
      <c r="O33" s="7">
        <v>944.66666666666697</v>
      </c>
      <c r="P33" s="7">
        <v>2376</v>
      </c>
      <c r="Q33" s="7">
        <v>946.66666666666697</v>
      </c>
      <c r="R33" s="7">
        <v>2364</v>
      </c>
      <c r="S33" s="7">
        <v>1540.6666666666699</v>
      </c>
      <c r="T33" s="7">
        <v>8046.3333333333303</v>
      </c>
      <c r="U33" s="7">
        <v>2632.5</v>
      </c>
      <c r="V33" s="7">
        <v>1694.3333333333301</v>
      </c>
      <c r="W33" s="7">
        <v>2454.3333333333298</v>
      </c>
      <c r="X33" s="7">
        <v>1840</v>
      </c>
      <c r="Y33" s="7">
        <v>1353.3333333333301</v>
      </c>
      <c r="Z33" s="7">
        <v>2464</v>
      </c>
    </row>
    <row r="34" spans="1:26" x14ac:dyDescent="0.2">
      <c r="A34" s="4">
        <v>33</v>
      </c>
      <c r="B34" s="5" t="s">
        <v>68</v>
      </c>
      <c r="C34" s="11">
        <f t="shared" si="0"/>
        <v>129</v>
      </c>
      <c r="D34" s="11">
        <f t="shared" si="1"/>
        <v>143</v>
      </c>
      <c r="E34" s="5" t="s">
        <v>69</v>
      </c>
      <c r="F34" s="6">
        <v>141.333333333333</v>
      </c>
      <c r="G34" s="7">
        <v>5740</v>
      </c>
      <c r="H34" s="7">
        <v>3296.3333333333298</v>
      </c>
      <c r="I34" s="7">
        <v>2921.3333333333298</v>
      </c>
      <c r="J34" s="7">
        <v>13598</v>
      </c>
      <c r="K34" s="7">
        <v>12643.666666666701</v>
      </c>
      <c r="L34" s="7">
        <v>5450.6666666666697</v>
      </c>
      <c r="M34" s="7">
        <v>8420.3333333333303</v>
      </c>
      <c r="N34" s="7">
        <v>966.33333333333303</v>
      </c>
      <c r="O34" s="7">
        <v>4569.6666666666697</v>
      </c>
      <c r="P34" s="7">
        <v>17058</v>
      </c>
      <c r="Q34" s="7">
        <v>2325.6666666666702</v>
      </c>
      <c r="R34" s="7">
        <v>20634</v>
      </c>
      <c r="S34" s="7">
        <v>8703.6666666666697</v>
      </c>
      <c r="T34" s="7">
        <v>48050.333333333299</v>
      </c>
      <c r="U34" s="7">
        <v>6493.3333333333303</v>
      </c>
      <c r="V34" s="7">
        <v>3384.6666666666702</v>
      </c>
      <c r="W34" s="7">
        <v>7214.3333333333303</v>
      </c>
      <c r="X34" s="7">
        <v>2958</v>
      </c>
      <c r="Y34" s="7">
        <v>2259.3333333333298</v>
      </c>
      <c r="Z34" s="7">
        <v>4605.3333333333303</v>
      </c>
    </row>
    <row r="35" spans="1:26" x14ac:dyDescent="0.2">
      <c r="A35" s="4">
        <v>34</v>
      </c>
      <c r="B35" s="5" t="s">
        <v>70</v>
      </c>
      <c r="C35" s="11">
        <f t="shared" si="0"/>
        <v>133</v>
      </c>
      <c r="D35" s="11">
        <f t="shared" si="1"/>
        <v>147</v>
      </c>
      <c r="E35" s="5" t="s">
        <v>71</v>
      </c>
      <c r="F35" s="6">
        <v>107</v>
      </c>
      <c r="G35" s="7">
        <v>3748</v>
      </c>
      <c r="H35" s="7">
        <v>11651</v>
      </c>
      <c r="I35" s="7">
        <v>3294.6666666666702</v>
      </c>
      <c r="J35" s="7">
        <v>5788</v>
      </c>
      <c r="K35" s="7">
        <v>7344.3333333333303</v>
      </c>
      <c r="L35" s="7">
        <v>6129.3333333333303</v>
      </c>
      <c r="M35" s="7">
        <v>1305.3333333333301</v>
      </c>
      <c r="N35" s="7">
        <v>991.33333333333303</v>
      </c>
      <c r="O35" s="7">
        <v>2238.3333333333298</v>
      </c>
      <c r="P35" s="7">
        <v>5089.6666666666697</v>
      </c>
      <c r="Q35" s="7">
        <v>1298</v>
      </c>
      <c r="R35" s="7">
        <v>5743</v>
      </c>
      <c r="S35" s="7">
        <v>3199.6666666666702</v>
      </c>
      <c r="T35" s="7">
        <v>28481.666666666701</v>
      </c>
      <c r="U35" s="7">
        <v>8031.3333333333303</v>
      </c>
      <c r="V35" s="7">
        <v>2158.3333333333298</v>
      </c>
      <c r="W35" s="7">
        <v>9330.6666666666697</v>
      </c>
      <c r="X35" s="7">
        <v>2682</v>
      </c>
      <c r="Y35" s="7">
        <v>9782.3333333333303</v>
      </c>
      <c r="Z35" s="7">
        <v>4485</v>
      </c>
    </row>
    <row r="36" spans="1:26" x14ac:dyDescent="0.2">
      <c r="A36" s="4">
        <v>35</v>
      </c>
      <c r="B36" s="5" t="s">
        <v>72</v>
      </c>
      <c r="C36" s="11">
        <f t="shared" si="0"/>
        <v>137</v>
      </c>
      <c r="D36" s="11">
        <f t="shared" si="1"/>
        <v>151</v>
      </c>
      <c r="E36" s="5" t="s">
        <v>73</v>
      </c>
      <c r="F36" s="6">
        <v>112</v>
      </c>
      <c r="G36" s="7">
        <v>3947.6666666666702</v>
      </c>
      <c r="H36" s="7">
        <v>4217.3333333333303</v>
      </c>
      <c r="I36" s="7">
        <v>1873</v>
      </c>
      <c r="J36" s="7">
        <v>9690</v>
      </c>
      <c r="K36" s="7">
        <v>6667.3333333333303</v>
      </c>
      <c r="L36" s="7">
        <v>5472.6666666666697</v>
      </c>
      <c r="M36" s="7">
        <v>1169.3333333333301</v>
      </c>
      <c r="N36" s="7">
        <v>888</v>
      </c>
      <c r="O36" s="7">
        <v>1853.3333333333301</v>
      </c>
      <c r="P36" s="7">
        <v>6679.3333333333303</v>
      </c>
      <c r="Q36" s="7">
        <v>1191.6666666666699</v>
      </c>
      <c r="R36" s="7">
        <v>4211.6666666666697</v>
      </c>
      <c r="S36" s="7">
        <v>2050</v>
      </c>
      <c r="T36" s="7">
        <v>18856.666666666701</v>
      </c>
      <c r="U36" s="7">
        <v>5443</v>
      </c>
      <c r="V36" s="7">
        <v>1731</v>
      </c>
      <c r="W36" s="7">
        <v>7093.6666666666697</v>
      </c>
      <c r="X36" s="7">
        <v>3153.6666666666702</v>
      </c>
      <c r="Y36" s="7">
        <v>8148.6666666666697</v>
      </c>
      <c r="Z36" s="7">
        <v>6326.6666666666697</v>
      </c>
    </row>
    <row r="37" spans="1:26" x14ac:dyDescent="0.2">
      <c r="A37" s="4">
        <v>36</v>
      </c>
      <c r="B37" s="5" t="s">
        <v>74</v>
      </c>
      <c r="C37" s="11">
        <f t="shared" si="0"/>
        <v>141</v>
      </c>
      <c r="D37" s="11">
        <f t="shared" si="1"/>
        <v>155</v>
      </c>
      <c r="E37" s="5" t="s">
        <v>75</v>
      </c>
      <c r="F37" s="6">
        <v>115</v>
      </c>
      <c r="G37" s="7">
        <v>1550.6666666666699</v>
      </c>
      <c r="H37" s="7">
        <v>10193.666666666701</v>
      </c>
      <c r="I37" s="7">
        <v>1065</v>
      </c>
      <c r="J37" s="7">
        <v>1345</v>
      </c>
      <c r="K37" s="7">
        <v>1948.3333333333301</v>
      </c>
      <c r="L37" s="7">
        <v>3311</v>
      </c>
      <c r="M37" s="7">
        <v>757.33333333333303</v>
      </c>
      <c r="N37" s="7">
        <v>550.66666666666697</v>
      </c>
      <c r="O37" s="7">
        <v>792.33333333333303</v>
      </c>
      <c r="P37" s="7">
        <v>2324.3333333333298</v>
      </c>
      <c r="Q37" s="7">
        <v>799.33333333333303</v>
      </c>
      <c r="R37" s="7">
        <v>2448.6666666666702</v>
      </c>
      <c r="S37" s="7">
        <v>1000.33333333333</v>
      </c>
      <c r="T37" s="7">
        <v>9264</v>
      </c>
      <c r="U37" s="7">
        <v>5150</v>
      </c>
      <c r="V37" s="7">
        <v>829.5</v>
      </c>
      <c r="W37" s="7">
        <v>3345</v>
      </c>
      <c r="X37" s="7">
        <v>1353.6666666666699</v>
      </c>
      <c r="Y37" s="7">
        <v>1588.3333333333301</v>
      </c>
      <c r="Z37" s="7">
        <v>1399.5</v>
      </c>
    </row>
    <row r="38" spans="1:26" x14ac:dyDescent="0.2">
      <c r="A38" s="4">
        <v>37</v>
      </c>
      <c r="B38" s="5" t="s">
        <v>76</v>
      </c>
      <c r="C38" s="11">
        <f t="shared" si="0"/>
        <v>145</v>
      </c>
      <c r="D38" s="11">
        <f t="shared" si="1"/>
        <v>159</v>
      </c>
      <c r="E38" s="5" t="s">
        <v>77</v>
      </c>
      <c r="F38" s="6">
        <v>108.666666666667</v>
      </c>
      <c r="G38" s="7">
        <v>1828</v>
      </c>
      <c r="H38" s="7">
        <v>2781.3333333333298</v>
      </c>
      <c r="I38" s="7">
        <v>1498</v>
      </c>
      <c r="J38" s="7">
        <v>2713</v>
      </c>
      <c r="K38" s="7">
        <v>2787.6666666666702</v>
      </c>
      <c r="L38" s="7">
        <v>2471.3333333333298</v>
      </c>
      <c r="M38" s="7">
        <v>1151.6666666666699</v>
      </c>
      <c r="N38" s="7">
        <v>858.33333333333303</v>
      </c>
      <c r="O38" s="7">
        <v>4036</v>
      </c>
      <c r="P38" s="7">
        <v>4461.6666666666697</v>
      </c>
      <c r="Q38" s="7">
        <v>1258.3333333333301</v>
      </c>
      <c r="R38" s="7">
        <v>3431.6666666666702</v>
      </c>
      <c r="S38" s="7">
        <v>2118.6666666666702</v>
      </c>
      <c r="T38" s="7">
        <v>13552.666666666701</v>
      </c>
      <c r="U38" s="7">
        <v>5043.3333333333303</v>
      </c>
      <c r="V38" s="7">
        <v>2188</v>
      </c>
      <c r="W38" s="7">
        <v>5952.3333333333303</v>
      </c>
      <c r="X38" s="7">
        <v>2978.6666666666702</v>
      </c>
      <c r="Y38" s="7">
        <v>2383.3333333333298</v>
      </c>
      <c r="Z38" s="7">
        <v>3662.6666666666702</v>
      </c>
    </row>
    <row r="39" spans="1:26" x14ac:dyDescent="0.2">
      <c r="A39" s="4">
        <v>38</v>
      </c>
      <c r="B39" s="5" t="s">
        <v>78</v>
      </c>
      <c r="C39" s="11">
        <f t="shared" si="0"/>
        <v>149</v>
      </c>
      <c r="D39" s="11">
        <f t="shared" si="1"/>
        <v>163</v>
      </c>
      <c r="E39" s="5" t="s">
        <v>79</v>
      </c>
      <c r="F39" s="6">
        <v>115.333333333333</v>
      </c>
      <c r="G39" s="7">
        <v>3825.6666666666702</v>
      </c>
      <c r="H39" s="7">
        <v>5732.6666666666697</v>
      </c>
      <c r="I39" s="7">
        <v>3676</v>
      </c>
      <c r="J39" s="7">
        <v>14484</v>
      </c>
      <c r="K39" s="7">
        <v>8197</v>
      </c>
      <c r="L39" s="7">
        <v>3392</v>
      </c>
      <c r="M39" s="7">
        <v>3926.6666666666702</v>
      </c>
      <c r="N39" s="7">
        <v>1919.6666666666699</v>
      </c>
      <c r="O39" s="7">
        <v>6175</v>
      </c>
      <c r="P39" s="7">
        <v>17987</v>
      </c>
      <c r="Q39" s="7">
        <v>2899.6666666666702</v>
      </c>
      <c r="R39" s="7">
        <v>8639.6666666666697</v>
      </c>
      <c r="S39" s="7">
        <v>7673.6666666666697</v>
      </c>
      <c r="T39" s="7">
        <v>23106.333333333299</v>
      </c>
      <c r="U39" s="7">
        <v>7025.3333333333303</v>
      </c>
      <c r="V39" s="7">
        <v>4129.3333333333303</v>
      </c>
      <c r="W39" s="7">
        <v>16576.333333333299</v>
      </c>
      <c r="X39" s="7">
        <v>5659.3333333333303</v>
      </c>
      <c r="Y39" s="7">
        <v>6170.3333333333303</v>
      </c>
      <c r="Z39" s="7">
        <v>14164.666666666701</v>
      </c>
    </row>
    <row r="40" spans="1:26" x14ac:dyDescent="0.2">
      <c r="A40" s="4">
        <v>39</v>
      </c>
      <c r="B40" s="5" t="s">
        <v>80</v>
      </c>
      <c r="C40" s="11">
        <f t="shared" si="0"/>
        <v>153</v>
      </c>
      <c r="D40" s="11">
        <f t="shared" si="1"/>
        <v>167</v>
      </c>
      <c r="E40" s="5" t="s">
        <v>81</v>
      </c>
      <c r="F40" s="6">
        <v>112.666666666667</v>
      </c>
      <c r="G40" s="7">
        <v>5765</v>
      </c>
      <c r="H40" s="7">
        <v>9110.6666666666697</v>
      </c>
      <c r="I40" s="7">
        <v>6386.6666666666697</v>
      </c>
      <c r="J40" s="7">
        <v>17787.333333333299</v>
      </c>
      <c r="K40" s="7">
        <v>13563.666666666701</v>
      </c>
      <c r="L40" s="7">
        <v>22551.666666666701</v>
      </c>
      <c r="M40" s="7">
        <v>6250</v>
      </c>
      <c r="N40" s="7">
        <v>3272.3333333333298</v>
      </c>
      <c r="O40" s="7">
        <v>6156.3333333333303</v>
      </c>
      <c r="P40" s="7">
        <v>21581</v>
      </c>
      <c r="Q40" s="7">
        <v>4406.6666666666697</v>
      </c>
      <c r="R40" s="7">
        <v>11110.666666666701</v>
      </c>
      <c r="S40" s="7">
        <v>7387</v>
      </c>
      <c r="T40" s="7">
        <v>20879.333333333299</v>
      </c>
      <c r="U40" s="7">
        <v>8529.3333333333303</v>
      </c>
      <c r="V40" s="7">
        <v>4712.3333333333303</v>
      </c>
      <c r="W40" s="7">
        <v>22103.333333333299</v>
      </c>
      <c r="X40" s="7">
        <v>7708.3333333333303</v>
      </c>
      <c r="Y40" s="7">
        <v>7786.3333333333303</v>
      </c>
      <c r="Z40" s="7">
        <v>19658.333333333299</v>
      </c>
    </row>
    <row r="41" spans="1:26" x14ac:dyDescent="0.2">
      <c r="A41" s="4">
        <v>40</v>
      </c>
      <c r="B41" s="5" t="s">
        <v>82</v>
      </c>
      <c r="C41" s="11">
        <f t="shared" si="0"/>
        <v>157</v>
      </c>
      <c r="D41" s="11">
        <f t="shared" si="1"/>
        <v>171</v>
      </c>
      <c r="E41" s="5" t="s">
        <v>83</v>
      </c>
      <c r="F41" s="6">
        <v>113</v>
      </c>
      <c r="G41" s="7">
        <v>2716.3333333333298</v>
      </c>
      <c r="H41" s="7">
        <v>5059.6666666666697</v>
      </c>
      <c r="I41" s="7">
        <v>2762.6666666666702</v>
      </c>
      <c r="J41" s="7">
        <v>3549</v>
      </c>
      <c r="K41" s="7">
        <v>4126.3333333333303</v>
      </c>
      <c r="L41" s="7">
        <v>3504</v>
      </c>
      <c r="M41" s="7">
        <v>3825</v>
      </c>
      <c r="N41" s="7">
        <v>1179</v>
      </c>
      <c r="O41" s="7">
        <v>2372.3333333333298</v>
      </c>
      <c r="P41" s="7">
        <v>6816.6666666666697</v>
      </c>
      <c r="Q41" s="7">
        <v>1628.3333333333301</v>
      </c>
      <c r="R41" s="7">
        <v>3443</v>
      </c>
      <c r="S41" s="7">
        <v>1810.3333333333301</v>
      </c>
      <c r="T41" s="7">
        <v>8457.6666666666697</v>
      </c>
      <c r="U41" s="7">
        <v>6073</v>
      </c>
      <c r="V41" s="7">
        <v>2061.6666666666702</v>
      </c>
      <c r="W41" s="7">
        <v>11433.333333333299</v>
      </c>
      <c r="X41" s="7">
        <v>3425.6666666666702</v>
      </c>
      <c r="Y41" s="7">
        <v>3071</v>
      </c>
      <c r="Z41" s="7">
        <v>3521.3333333333298</v>
      </c>
    </row>
    <row r="42" spans="1:26" x14ac:dyDescent="0.2">
      <c r="A42" s="4">
        <v>41</v>
      </c>
      <c r="B42" s="5" t="s">
        <v>84</v>
      </c>
      <c r="C42" s="11">
        <f t="shared" si="0"/>
        <v>161</v>
      </c>
      <c r="D42" s="11">
        <f t="shared" si="1"/>
        <v>175</v>
      </c>
      <c r="E42" s="5" t="s">
        <v>85</v>
      </c>
      <c r="F42" s="6">
        <v>290.33333333333297</v>
      </c>
      <c r="G42" s="7">
        <v>7446</v>
      </c>
      <c r="H42" s="7">
        <v>6620.3333333333303</v>
      </c>
      <c r="I42" s="7">
        <v>7731.3333333333303</v>
      </c>
      <c r="J42" s="7">
        <v>14305</v>
      </c>
      <c r="K42" s="7">
        <v>13233</v>
      </c>
      <c r="L42" s="7">
        <v>18750</v>
      </c>
      <c r="M42" s="7">
        <v>6058.6666666666697</v>
      </c>
      <c r="N42" s="7">
        <v>2485.6666666666702</v>
      </c>
      <c r="O42" s="7">
        <v>3383.3333333333298</v>
      </c>
      <c r="P42" s="7">
        <v>11661</v>
      </c>
      <c r="Q42" s="7">
        <v>6370.3333333333303</v>
      </c>
      <c r="R42" s="7">
        <v>13441.666666666701</v>
      </c>
      <c r="S42" s="7">
        <v>9764.6666666666697</v>
      </c>
      <c r="T42" s="7">
        <v>14125.666666666701</v>
      </c>
      <c r="U42" s="7">
        <v>6720.6666666666697</v>
      </c>
      <c r="V42" s="7">
        <v>7393.3333333333303</v>
      </c>
      <c r="W42" s="7">
        <v>19049.666666666701</v>
      </c>
      <c r="X42" s="7">
        <v>10692.666666666701</v>
      </c>
      <c r="Y42" s="7">
        <v>9695.3333333333303</v>
      </c>
      <c r="Z42" s="7">
        <v>62806.666666666701</v>
      </c>
    </row>
    <row r="43" spans="1:26" x14ac:dyDescent="0.2">
      <c r="A43" s="4">
        <v>42</v>
      </c>
      <c r="B43" s="5" t="s">
        <v>86</v>
      </c>
      <c r="C43" s="11">
        <f t="shared" si="0"/>
        <v>165</v>
      </c>
      <c r="D43" s="11">
        <f t="shared" si="1"/>
        <v>179</v>
      </c>
      <c r="E43" s="5" t="s">
        <v>87</v>
      </c>
      <c r="F43" s="6">
        <v>204.333333333333</v>
      </c>
      <c r="G43" s="7">
        <v>7469.6666666666697</v>
      </c>
      <c r="H43" s="7">
        <v>4357.6666666666697</v>
      </c>
      <c r="I43" s="7">
        <v>5346.6666666666697</v>
      </c>
      <c r="J43" s="7">
        <v>10271.333333333299</v>
      </c>
      <c r="K43" s="7">
        <v>9929</v>
      </c>
      <c r="L43" s="7">
        <v>11807.666666666701</v>
      </c>
      <c r="M43" s="7">
        <v>8724.6666666666697</v>
      </c>
      <c r="N43" s="7">
        <v>1929.3333333333301</v>
      </c>
      <c r="O43" s="7">
        <v>2995.6666666666702</v>
      </c>
      <c r="P43" s="7">
        <v>14498.333333333299</v>
      </c>
      <c r="Q43" s="7">
        <v>5179.6666666666697</v>
      </c>
      <c r="R43" s="7">
        <v>9414.3333333333303</v>
      </c>
      <c r="S43" s="7">
        <v>6517.6666666666697</v>
      </c>
      <c r="T43" s="7">
        <v>10187</v>
      </c>
      <c r="U43" s="7">
        <v>5676.3333333333303</v>
      </c>
      <c r="V43" s="7">
        <v>6759.3333333333303</v>
      </c>
      <c r="W43" s="7">
        <v>11934.333333333299</v>
      </c>
      <c r="X43" s="7">
        <v>8253.6666666666697</v>
      </c>
      <c r="Y43" s="7">
        <v>7312.3333333333303</v>
      </c>
      <c r="Z43" s="7">
        <v>61967</v>
      </c>
    </row>
    <row r="44" spans="1:26" x14ac:dyDescent="0.2">
      <c r="A44" s="4">
        <v>43</v>
      </c>
      <c r="B44" s="5" t="s">
        <v>88</v>
      </c>
      <c r="C44" s="11">
        <f t="shared" si="0"/>
        <v>169</v>
      </c>
      <c r="D44" s="11">
        <f t="shared" si="1"/>
        <v>183</v>
      </c>
      <c r="E44" s="5" t="s">
        <v>89</v>
      </c>
      <c r="F44" s="6">
        <v>116</v>
      </c>
      <c r="G44" s="7">
        <v>4241.6666666666697</v>
      </c>
      <c r="H44" s="7">
        <v>3817</v>
      </c>
      <c r="I44" s="7">
        <v>4364.6666666666697</v>
      </c>
      <c r="J44" s="7">
        <v>9724.6666666666697</v>
      </c>
      <c r="K44" s="7">
        <v>10321</v>
      </c>
      <c r="L44" s="7">
        <v>28983.333333333299</v>
      </c>
      <c r="M44" s="7">
        <v>4776.6666666666697</v>
      </c>
      <c r="N44" s="7">
        <v>1543.3333333333301</v>
      </c>
      <c r="O44" s="7">
        <v>2307</v>
      </c>
      <c r="P44" s="7">
        <v>6984.6666666666697</v>
      </c>
      <c r="Q44" s="7">
        <v>7781.6666666666697</v>
      </c>
      <c r="R44" s="7">
        <v>6350.6666666666697</v>
      </c>
      <c r="S44" s="7">
        <v>5851.3333333333303</v>
      </c>
      <c r="T44" s="7">
        <v>11736</v>
      </c>
      <c r="U44" s="7">
        <v>4193.6666666666697</v>
      </c>
      <c r="V44" s="7">
        <v>3192.6666666666702</v>
      </c>
      <c r="W44" s="7">
        <v>9831</v>
      </c>
      <c r="X44" s="7">
        <v>3792</v>
      </c>
      <c r="Y44" s="7">
        <v>4953.3333333333303</v>
      </c>
      <c r="Z44" s="7">
        <v>17357.333333333299</v>
      </c>
    </row>
    <row r="45" spans="1:26" x14ac:dyDescent="0.2">
      <c r="A45" s="4">
        <v>44</v>
      </c>
      <c r="B45" s="5" t="s">
        <v>90</v>
      </c>
      <c r="C45" s="11">
        <f t="shared" si="0"/>
        <v>173</v>
      </c>
      <c r="D45" s="11">
        <f t="shared" si="1"/>
        <v>187</v>
      </c>
      <c r="E45" s="5" t="s">
        <v>91</v>
      </c>
      <c r="F45" s="6">
        <v>248</v>
      </c>
      <c r="G45" s="7">
        <v>7251</v>
      </c>
      <c r="H45" s="7">
        <v>5298</v>
      </c>
      <c r="I45" s="7">
        <v>5338.6666666666697</v>
      </c>
      <c r="J45" s="7">
        <v>16511.333333333299</v>
      </c>
      <c r="K45" s="7">
        <v>11720.666666666701</v>
      </c>
      <c r="L45" s="7">
        <v>39302.666666666701</v>
      </c>
      <c r="M45" s="7">
        <v>8872.6666666666697</v>
      </c>
      <c r="N45" s="7">
        <v>2351.6666666666702</v>
      </c>
      <c r="O45" s="7">
        <v>2148.6666666666702</v>
      </c>
      <c r="P45" s="7">
        <v>9415.3333333333303</v>
      </c>
      <c r="Q45" s="7">
        <v>4897.6666666666697</v>
      </c>
      <c r="R45" s="7">
        <v>10782</v>
      </c>
      <c r="S45" s="7">
        <v>12134.666666666701</v>
      </c>
      <c r="T45" s="7">
        <v>25611</v>
      </c>
      <c r="U45" s="7">
        <v>6227.3333333333303</v>
      </c>
      <c r="V45" s="7">
        <v>3993</v>
      </c>
      <c r="W45" s="7">
        <v>14357.333333333299</v>
      </c>
      <c r="X45" s="7">
        <v>7804</v>
      </c>
      <c r="Y45" s="7">
        <v>10675</v>
      </c>
      <c r="Z45" s="7">
        <v>17039</v>
      </c>
    </row>
    <row r="46" spans="1:26" x14ac:dyDescent="0.2">
      <c r="A46" s="4">
        <v>45</v>
      </c>
      <c r="B46" s="5" t="s">
        <v>92</v>
      </c>
      <c r="C46" s="11">
        <f t="shared" si="0"/>
        <v>177</v>
      </c>
      <c r="D46" s="11">
        <f t="shared" si="1"/>
        <v>191</v>
      </c>
      <c r="E46" s="5" t="s">
        <v>93</v>
      </c>
      <c r="F46" s="6">
        <v>140.333333333333</v>
      </c>
      <c r="G46" s="7">
        <v>2544.3333333333298</v>
      </c>
      <c r="H46" s="7">
        <v>3018.3333333333298</v>
      </c>
      <c r="I46" s="7">
        <v>2141</v>
      </c>
      <c r="J46" s="7">
        <v>2927.3333333333298</v>
      </c>
      <c r="K46" s="7">
        <v>2819</v>
      </c>
      <c r="L46" s="7">
        <v>4477</v>
      </c>
      <c r="M46" s="7">
        <v>4719</v>
      </c>
      <c r="N46" s="7">
        <v>970</v>
      </c>
      <c r="O46" s="7">
        <v>919</v>
      </c>
      <c r="P46" s="7">
        <v>4497</v>
      </c>
      <c r="Q46" s="7">
        <v>1767.5</v>
      </c>
      <c r="R46" s="7">
        <v>4209.3333333333303</v>
      </c>
      <c r="S46" s="7">
        <v>1952</v>
      </c>
      <c r="T46" s="7">
        <v>12830</v>
      </c>
      <c r="U46" s="7">
        <v>2923.3333333333298</v>
      </c>
      <c r="V46" s="7">
        <v>2088</v>
      </c>
      <c r="W46" s="7">
        <v>6386.3333333333303</v>
      </c>
      <c r="X46" s="7">
        <v>2568</v>
      </c>
      <c r="Y46" s="7">
        <v>3254.5</v>
      </c>
      <c r="Z46" s="7">
        <v>3865.6666666666702</v>
      </c>
    </row>
    <row r="47" spans="1:26" x14ac:dyDescent="0.2">
      <c r="A47" s="4">
        <v>46</v>
      </c>
      <c r="B47" s="5" t="s">
        <v>94</v>
      </c>
      <c r="C47" s="11">
        <f t="shared" si="0"/>
        <v>181</v>
      </c>
      <c r="D47" s="11">
        <f t="shared" si="1"/>
        <v>195</v>
      </c>
      <c r="E47" s="5" t="s">
        <v>95</v>
      </c>
      <c r="F47" s="6">
        <v>125</v>
      </c>
      <c r="G47" s="7">
        <v>7697.3333333333303</v>
      </c>
      <c r="H47" s="7">
        <v>3022</v>
      </c>
      <c r="I47" s="7">
        <v>4476.3333333333303</v>
      </c>
      <c r="J47" s="7">
        <v>7589.3333333333303</v>
      </c>
      <c r="K47" s="7">
        <v>5445</v>
      </c>
      <c r="L47" s="7">
        <v>6989.3333333333303</v>
      </c>
      <c r="M47" s="7">
        <v>4637.6666666666697</v>
      </c>
      <c r="N47" s="7">
        <v>1468.3333333333301</v>
      </c>
      <c r="O47" s="7">
        <v>1531.6666666666699</v>
      </c>
      <c r="P47" s="7">
        <v>9400</v>
      </c>
      <c r="Q47" s="7">
        <v>3405.3333333333298</v>
      </c>
      <c r="R47" s="7">
        <v>5540.6666666666697</v>
      </c>
      <c r="S47" s="7">
        <v>8428.6666666666697</v>
      </c>
      <c r="T47" s="7">
        <v>21485</v>
      </c>
      <c r="U47" s="7">
        <v>3510</v>
      </c>
      <c r="V47" s="7">
        <v>5208.6666666666697</v>
      </c>
      <c r="W47" s="7">
        <v>5550</v>
      </c>
      <c r="X47" s="7">
        <v>4948.6666666666697</v>
      </c>
      <c r="Y47" s="7">
        <v>4980</v>
      </c>
      <c r="Z47" s="7">
        <v>5932.6666666666697</v>
      </c>
    </row>
    <row r="48" spans="1:26" x14ac:dyDescent="0.2">
      <c r="A48" s="4">
        <v>47</v>
      </c>
      <c r="B48" s="5" t="s">
        <v>96</v>
      </c>
      <c r="C48" s="11">
        <f t="shared" si="0"/>
        <v>185</v>
      </c>
      <c r="D48" s="11">
        <f t="shared" si="1"/>
        <v>199</v>
      </c>
      <c r="E48" s="5" t="s">
        <v>97</v>
      </c>
      <c r="F48" s="6">
        <v>101</v>
      </c>
      <c r="G48" s="7">
        <v>10084</v>
      </c>
      <c r="H48" s="7">
        <v>7116.6666666666697</v>
      </c>
      <c r="I48" s="7">
        <v>7114</v>
      </c>
      <c r="J48" s="7">
        <v>16470</v>
      </c>
      <c r="K48" s="7">
        <v>7749</v>
      </c>
      <c r="L48" s="7">
        <v>14687.333333333299</v>
      </c>
      <c r="M48" s="7">
        <v>3201.3333333333298</v>
      </c>
      <c r="N48" s="7">
        <v>2968.6666666666702</v>
      </c>
      <c r="O48" s="7">
        <v>1641.6666666666699</v>
      </c>
      <c r="P48" s="7">
        <v>10349.666666666701</v>
      </c>
      <c r="Q48" s="7">
        <v>4429.3333333333303</v>
      </c>
      <c r="R48" s="7">
        <v>8620.3333333333303</v>
      </c>
      <c r="S48" s="7">
        <v>8099.6666666666697</v>
      </c>
      <c r="T48" s="7">
        <v>12247.333333333299</v>
      </c>
      <c r="U48" s="7">
        <v>11571.333333333299</v>
      </c>
      <c r="V48" s="7">
        <v>7951.3333333333303</v>
      </c>
      <c r="W48" s="7">
        <v>9706</v>
      </c>
      <c r="X48" s="7">
        <v>3363.6666666666702</v>
      </c>
      <c r="Y48" s="7">
        <v>3875.6666666666702</v>
      </c>
      <c r="Z48" s="7">
        <v>10950</v>
      </c>
    </row>
    <row r="49" spans="1:26" x14ac:dyDescent="0.2">
      <c r="A49" s="4">
        <v>48</v>
      </c>
      <c r="B49" s="5" t="s">
        <v>98</v>
      </c>
      <c r="C49" s="11">
        <f t="shared" si="0"/>
        <v>189</v>
      </c>
      <c r="D49" s="11">
        <f t="shared" si="1"/>
        <v>203</v>
      </c>
      <c r="E49" s="5" t="s">
        <v>99</v>
      </c>
      <c r="F49" s="6">
        <v>100</v>
      </c>
      <c r="G49" s="7">
        <v>7243.3333333333303</v>
      </c>
      <c r="H49" s="7">
        <v>7839.6666666666697</v>
      </c>
      <c r="I49" s="7">
        <v>5762</v>
      </c>
      <c r="J49" s="7">
        <v>20394</v>
      </c>
      <c r="K49" s="7">
        <v>9515.3333333333303</v>
      </c>
      <c r="L49" s="7">
        <v>37432.333333333299</v>
      </c>
      <c r="M49" s="7">
        <v>7545.3333333333303</v>
      </c>
      <c r="N49" s="7">
        <v>4191.6666666666697</v>
      </c>
      <c r="O49" s="7">
        <v>5372.3333333333303</v>
      </c>
      <c r="P49" s="7">
        <v>16992.333333333299</v>
      </c>
      <c r="Q49" s="7">
        <v>5667</v>
      </c>
      <c r="R49" s="7">
        <v>13696</v>
      </c>
      <c r="S49" s="7">
        <v>15950.333333333299</v>
      </c>
      <c r="T49" s="7">
        <v>35613</v>
      </c>
      <c r="U49" s="7">
        <v>8638</v>
      </c>
      <c r="V49" s="7">
        <v>6430.3333333333303</v>
      </c>
      <c r="W49" s="7">
        <v>27865</v>
      </c>
      <c r="X49" s="7">
        <v>5941.5</v>
      </c>
      <c r="Y49" s="7">
        <v>9077</v>
      </c>
      <c r="Z49" s="7">
        <v>60589.333333333299</v>
      </c>
    </row>
    <row r="50" spans="1:26" x14ac:dyDescent="0.2">
      <c r="A50" s="4">
        <v>49</v>
      </c>
      <c r="B50" s="5" t="s">
        <v>100</v>
      </c>
      <c r="C50" s="11">
        <f t="shared" si="0"/>
        <v>193</v>
      </c>
      <c r="D50" s="11">
        <f t="shared" si="1"/>
        <v>207</v>
      </c>
      <c r="E50" s="5" t="s">
        <v>101</v>
      </c>
      <c r="F50" s="6">
        <v>116.5</v>
      </c>
      <c r="G50" s="7">
        <v>9404.3333333333303</v>
      </c>
      <c r="H50" s="7">
        <v>12218</v>
      </c>
      <c r="I50" s="7">
        <v>8392</v>
      </c>
      <c r="J50" s="7">
        <v>34127</v>
      </c>
      <c r="K50" s="7">
        <v>14068.333333333299</v>
      </c>
      <c r="L50" s="7">
        <v>45689.333333333299</v>
      </c>
      <c r="M50" s="7">
        <v>8930.6666666666697</v>
      </c>
      <c r="N50" s="7">
        <v>6410.3333333333303</v>
      </c>
      <c r="O50" s="7">
        <v>7664.3333333333303</v>
      </c>
      <c r="P50" s="7">
        <v>31673.666666666701</v>
      </c>
      <c r="Q50" s="7">
        <v>8363.6666666666697</v>
      </c>
      <c r="R50" s="7">
        <v>21527.666666666701</v>
      </c>
      <c r="S50" s="7">
        <v>32565.666666666701</v>
      </c>
      <c r="T50" s="7">
        <v>42986</v>
      </c>
      <c r="U50" s="7">
        <v>10796</v>
      </c>
      <c r="V50" s="7">
        <v>7775.6666666666697</v>
      </c>
      <c r="W50" s="7">
        <v>42750</v>
      </c>
      <c r="X50" s="7">
        <v>19282</v>
      </c>
      <c r="Y50" s="7">
        <v>17731.333333333299</v>
      </c>
      <c r="Z50" s="7">
        <v>63512</v>
      </c>
    </row>
    <row r="51" spans="1:26" x14ac:dyDescent="0.2">
      <c r="A51" s="4">
        <v>50</v>
      </c>
      <c r="B51" s="5" t="s">
        <v>102</v>
      </c>
      <c r="C51" s="11">
        <f t="shared" si="0"/>
        <v>197</v>
      </c>
      <c r="D51" s="11">
        <f t="shared" si="1"/>
        <v>211</v>
      </c>
      <c r="E51" s="5" t="s">
        <v>103</v>
      </c>
      <c r="F51" s="6">
        <v>102.333333333333</v>
      </c>
      <c r="G51" s="7">
        <v>3850.6666666666702</v>
      </c>
      <c r="H51" s="7">
        <v>6906</v>
      </c>
      <c r="I51" s="7">
        <v>4365.3333333333303</v>
      </c>
      <c r="J51" s="7">
        <v>8220</v>
      </c>
      <c r="K51" s="7">
        <v>8109.3333333333303</v>
      </c>
      <c r="L51" s="7">
        <v>17514.666666666701</v>
      </c>
      <c r="M51" s="7">
        <v>3689.6666666666702</v>
      </c>
      <c r="N51" s="7">
        <v>2199</v>
      </c>
      <c r="O51" s="7">
        <v>4458.6666666666697</v>
      </c>
      <c r="P51" s="7">
        <v>12957.666666666701</v>
      </c>
      <c r="Q51" s="7">
        <v>3488.6666666666702</v>
      </c>
      <c r="R51" s="7">
        <v>11794.666666666701</v>
      </c>
      <c r="S51" s="7">
        <v>11375.333333333299</v>
      </c>
      <c r="T51" s="7">
        <v>27635</v>
      </c>
      <c r="U51" s="7">
        <v>8219.6666666666697</v>
      </c>
      <c r="V51" s="7">
        <v>3597</v>
      </c>
      <c r="W51" s="7">
        <v>18576</v>
      </c>
      <c r="X51" s="7">
        <v>4005</v>
      </c>
      <c r="Y51" s="7">
        <v>7125</v>
      </c>
      <c r="Z51" s="7">
        <v>58439.333333333299</v>
      </c>
    </row>
    <row r="52" spans="1:26" x14ac:dyDescent="0.2">
      <c r="A52" s="4">
        <v>51</v>
      </c>
      <c r="B52" s="5" t="s">
        <v>104</v>
      </c>
      <c r="C52" s="11">
        <f t="shared" si="0"/>
        <v>201</v>
      </c>
      <c r="D52" s="11">
        <f t="shared" si="1"/>
        <v>215</v>
      </c>
      <c r="E52" s="5" t="s">
        <v>105</v>
      </c>
      <c r="F52" s="6">
        <v>114</v>
      </c>
      <c r="G52" s="7">
        <v>8080</v>
      </c>
      <c r="H52" s="7">
        <v>7282</v>
      </c>
      <c r="I52" s="7">
        <v>5625</v>
      </c>
      <c r="J52" s="7">
        <v>14229.333333333299</v>
      </c>
      <c r="K52" s="7">
        <v>11975.333333333299</v>
      </c>
      <c r="L52" s="7">
        <v>23788</v>
      </c>
      <c r="M52" s="7">
        <v>4947.3333333333303</v>
      </c>
      <c r="N52" s="7">
        <v>2549.6666666666702</v>
      </c>
      <c r="O52" s="7">
        <v>4253.3333333333303</v>
      </c>
      <c r="P52" s="7">
        <v>15337.666666666701</v>
      </c>
      <c r="Q52" s="7">
        <v>4071.3333333333298</v>
      </c>
      <c r="R52" s="7">
        <v>14533.666666666701</v>
      </c>
      <c r="S52" s="7">
        <v>15520.666666666701</v>
      </c>
      <c r="T52" s="7">
        <v>27805.666666666701</v>
      </c>
      <c r="U52" s="7">
        <v>9988</v>
      </c>
      <c r="V52" s="7">
        <v>4227.3333333333303</v>
      </c>
      <c r="W52" s="7">
        <v>28978.666666666701</v>
      </c>
      <c r="X52" s="7">
        <v>5287.5</v>
      </c>
      <c r="Y52" s="7">
        <v>13372.666666666701</v>
      </c>
      <c r="Z52" s="7">
        <v>62707</v>
      </c>
    </row>
    <row r="53" spans="1:26" x14ac:dyDescent="0.2">
      <c r="A53" s="4">
        <v>52</v>
      </c>
      <c r="B53" s="5" t="s">
        <v>106</v>
      </c>
      <c r="C53" s="11">
        <f t="shared" si="0"/>
        <v>205</v>
      </c>
      <c r="D53" s="11">
        <f t="shared" si="1"/>
        <v>219</v>
      </c>
      <c r="E53" s="5" t="s">
        <v>107</v>
      </c>
      <c r="F53" s="6">
        <v>110</v>
      </c>
      <c r="G53" s="7">
        <v>59512.666666666701</v>
      </c>
      <c r="H53" s="7">
        <v>5460.3333333333303</v>
      </c>
      <c r="I53" s="7">
        <v>2746</v>
      </c>
      <c r="J53" s="7">
        <v>3930.6666666666702</v>
      </c>
      <c r="K53" s="7">
        <v>6191.3333333333303</v>
      </c>
      <c r="L53" s="7">
        <v>19548.333333333299</v>
      </c>
      <c r="M53" s="7">
        <v>2988</v>
      </c>
      <c r="N53" s="7">
        <v>1643</v>
      </c>
      <c r="O53" s="7">
        <v>4098.6666666666697</v>
      </c>
      <c r="P53" s="7">
        <v>8281</v>
      </c>
      <c r="Q53" s="7">
        <v>1924</v>
      </c>
      <c r="R53" s="7">
        <v>15795.333333333299</v>
      </c>
      <c r="S53" s="7">
        <v>14894</v>
      </c>
      <c r="T53" s="7">
        <v>27772.666666666701</v>
      </c>
      <c r="U53" s="7">
        <v>6515.3333333333303</v>
      </c>
      <c r="V53" s="7">
        <v>3296.6666666666702</v>
      </c>
      <c r="W53" s="7">
        <v>12970.666666666701</v>
      </c>
      <c r="X53" s="7">
        <v>2708.5</v>
      </c>
      <c r="Y53" s="7">
        <v>5725</v>
      </c>
      <c r="Z53" s="7">
        <v>58906.333333333299</v>
      </c>
    </row>
    <row r="54" spans="1:26" x14ac:dyDescent="0.2">
      <c r="A54" s="4">
        <v>53</v>
      </c>
      <c r="B54" s="5" t="s">
        <v>108</v>
      </c>
      <c r="C54" s="11">
        <f t="shared" si="0"/>
        <v>209</v>
      </c>
      <c r="D54" s="11">
        <f t="shared" si="1"/>
        <v>223</v>
      </c>
      <c r="E54" s="5" t="s">
        <v>109</v>
      </c>
      <c r="F54" s="6">
        <v>110.666666666667</v>
      </c>
      <c r="G54" s="7">
        <v>27974</v>
      </c>
      <c r="H54" s="7">
        <v>4965.3333333333303</v>
      </c>
      <c r="I54" s="7">
        <v>3683.3333333333298</v>
      </c>
      <c r="J54" s="7">
        <v>7304</v>
      </c>
      <c r="K54" s="7">
        <v>6484.3333333333303</v>
      </c>
      <c r="L54" s="7">
        <v>18899.333333333299</v>
      </c>
      <c r="M54" s="7">
        <v>3128.6666666666702</v>
      </c>
      <c r="N54" s="7">
        <v>1035</v>
      </c>
      <c r="O54" s="7">
        <v>2353</v>
      </c>
      <c r="P54" s="7">
        <v>7141.3333333333303</v>
      </c>
      <c r="Q54" s="7">
        <v>4316.6666666666697</v>
      </c>
      <c r="R54" s="7">
        <v>21961</v>
      </c>
      <c r="S54" s="7">
        <v>11074</v>
      </c>
      <c r="T54" s="7">
        <v>15954.333333333299</v>
      </c>
      <c r="U54" s="7">
        <v>5042</v>
      </c>
      <c r="V54" s="7">
        <v>2803.3333333333298</v>
      </c>
      <c r="W54" s="7">
        <v>8801.6666666666697</v>
      </c>
      <c r="X54" s="7">
        <v>3506.3333333333298</v>
      </c>
      <c r="Y54" s="7">
        <v>4385.3333333333303</v>
      </c>
      <c r="Z54" s="7">
        <v>8017.6666666666697</v>
      </c>
    </row>
    <row r="55" spans="1:26" x14ac:dyDescent="0.2">
      <c r="A55" s="4">
        <v>54</v>
      </c>
      <c r="B55" s="5" t="s">
        <v>110</v>
      </c>
      <c r="C55" s="11">
        <f t="shared" si="0"/>
        <v>213</v>
      </c>
      <c r="D55" s="11">
        <f t="shared" si="1"/>
        <v>227</v>
      </c>
      <c r="E55" s="5" t="s">
        <v>111</v>
      </c>
      <c r="F55" s="6">
        <v>128.333333333333</v>
      </c>
      <c r="G55" s="7">
        <v>26475.333333333299</v>
      </c>
      <c r="H55" s="7">
        <v>4293.3333333333303</v>
      </c>
      <c r="I55" s="7">
        <v>2314.6666666666702</v>
      </c>
      <c r="J55" s="7">
        <v>5724</v>
      </c>
      <c r="K55" s="7">
        <v>6358</v>
      </c>
      <c r="L55" s="7">
        <v>7885</v>
      </c>
      <c r="M55" s="7">
        <v>1502</v>
      </c>
      <c r="N55" s="7">
        <v>977.33333333333303</v>
      </c>
      <c r="O55" s="7">
        <v>2471.3333333333298</v>
      </c>
      <c r="P55" s="7">
        <v>6676.6666666666697</v>
      </c>
      <c r="Q55" s="7">
        <v>1377.6666666666699</v>
      </c>
      <c r="R55" s="7">
        <v>16184.333333333299</v>
      </c>
      <c r="S55" s="7">
        <v>3996.3333333333298</v>
      </c>
      <c r="T55" s="7">
        <v>21011.333333333299</v>
      </c>
      <c r="U55" s="7">
        <v>4767</v>
      </c>
      <c r="V55" s="7">
        <v>1917.3333333333301</v>
      </c>
      <c r="W55" s="7">
        <v>9000.6666666666697</v>
      </c>
      <c r="X55" s="7">
        <v>2516.5</v>
      </c>
      <c r="Y55" s="7">
        <v>3159.3333333333298</v>
      </c>
      <c r="Z55" s="7">
        <v>4302.6666666666697</v>
      </c>
    </row>
    <row r="56" spans="1:26" x14ac:dyDescent="0.2">
      <c r="A56" s="4">
        <v>55</v>
      </c>
      <c r="B56" s="5" t="s">
        <v>112</v>
      </c>
      <c r="C56" s="11">
        <f t="shared" si="0"/>
        <v>217</v>
      </c>
      <c r="D56" s="11">
        <f t="shared" si="1"/>
        <v>231</v>
      </c>
      <c r="E56" s="5" t="s">
        <v>113</v>
      </c>
      <c r="F56" s="6">
        <v>152.666666666667</v>
      </c>
      <c r="G56" s="7">
        <v>4898</v>
      </c>
      <c r="H56" s="7">
        <v>4872.3333333333303</v>
      </c>
      <c r="I56" s="7">
        <v>3240.6666666666702</v>
      </c>
      <c r="J56" s="7">
        <v>9078.6666666666697</v>
      </c>
      <c r="K56" s="7">
        <v>13678</v>
      </c>
      <c r="L56" s="7">
        <v>28979</v>
      </c>
      <c r="M56" s="7">
        <v>3047</v>
      </c>
      <c r="N56" s="7">
        <v>1584.6666666666699</v>
      </c>
      <c r="O56" s="7">
        <v>1524</v>
      </c>
      <c r="P56" s="7">
        <v>12092.5</v>
      </c>
      <c r="Q56" s="7">
        <v>3380</v>
      </c>
      <c r="R56" s="7">
        <v>5491</v>
      </c>
      <c r="S56" s="7">
        <v>3320.3333333333298</v>
      </c>
      <c r="T56" s="7">
        <v>12110</v>
      </c>
      <c r="U56" s="7">
        <v>5306.6666666666697</v>
      </c>
      <c r="V56" s="7">
        <v>2906</v>
      </c>
      <c r="W56" s="7">
        <v>7696.6666666666697</v>
      </c>
      <c r="X56" s="7">
        <v>4197.3333333333303</v>
      </c>
      <c r="Y56" s="7">
        <v>3983.6666666666702</v>
      </c>
      <c r="Z56" s="7">
        <v>7751</v>
      </c>
    </row>
    <row r="57" spans="1:26" x14ac:dyDescent="0.2">
      <c r="A57" s="4">
        <v>56</v>
      </c>
      <c r="B57" s="5" t="s">
        <v>114</v>
      </c>
      <c r="C57" s="11">
        <f t="shared" si="0"/>
        <v>221</v>
      </c>
      <c r="D57" s="11">
        <f t="shared" si="1"/>
        <v>235</v>
      </c>
      <c r="E57" s="5" t="s">
        <v>115</v>
      </c>
      <c r="F57" s="6">
        <v>158.666666666667</v>
      </c>
      <c r="G57" s="7">
        <v>7925.6666666666697</v>
      </c>
      <c r="H57" s="7">
        <v>4939.6666666666697</v>
      </c>
      <c r="I57" s="7">
        <v>6595.6666666666697</v>
      </c>
      <c r="J57" s="7">
        <v>11578.666666666701</v>
      </c>
      <c r="K57" s="7">
        <v>25267.333333333299</v>
      </c>
      <c r="L57" s="7">
        <v>50686</v>
      </c>
      <c r="M57" s="7">
        <v>3215.6666666666702</v>
      </c>
      <c r="N57" s="7">
        <v>2184</v>
      </c>
      <c r="O57" s="7">
        <v>2115.3333333333298</v>
      </c>
      <c r="P57" s="7">
        <v>7749.3333333333303</v>
      </c>
      <c r="Q57" s="7">
        <v>4014</v>
      </c>
      <c r="R57" s="7">
        <v>6413</v>
      </c>
      <c r="S57" s="7">
        <v>8507.6666666666697</v>
      </c>
      <c r="T57" s="7">
        <v>10973.666666666701</v>
      </c>
      <c r="U57" s="7">
        <v>7571.3333333333303</v>
      </c>
      <c r="V57" s="7">
        <v>4632</v>
      </c>
      <c r="W57" s="7">
        <v>12148.666666666701</v>
      </c>
      <c r="X57" s="7">
        <v>3190</v>
      </c>
      <c r="Y57" s="7">
        <v>5970.6666666666697</v>
      </c>
      <c r="Z57" s="7">
        <v>8567.3333333333303</v>
      </c>
    </row>
    <row r="58" spans="1:26" x14ac:dyDescent="0.2">
      <c r="A58" s="4">
        <v>57</v>
      </c>
      <c r="B58" s="5" t="s">
        <v>116</v>
      </c>
      <c r="C58" s="11">
        <f t="shared" si="0"/>
        <v>225</v>
      </c>
      <c r="D58" s="11">
        <f t="shared" si="1"/>
        <v>239</v>
      </c>
      <c r="E58" s="5" t="s">
        <v>117</v>
      </c>
      <c r="F58" s="6">
        <v>123.666666666667</v>
      </c>
      <c r="G58" s="7">
        <v>6026</v>
      </c>
      <c r="H58" s="7">
        <v>5102.6666666666697</v>
      </c>
      <c r="I58" s="7">
        <v>5706.6666666666697</v>
      </c>
      <c r="J58" s="7">
        <v>16808.333333333299</v>
      </c>
      <c r="K58" s="7">
        <v>11205.333333333299</v>
      </c>
      <c r="L58" s="7">
        <v>15285</v>
      </c>
      <c r="M58" s="7">
        <v>3528.6666666666702</v>
      </c>
      <c r="N58" s="7">
        <v>2263.3333333333298</v>
      </c>
      <c r="O58" s="7">
        <v>3008</v>
      </c>
      <c r="P58" s="7">
        <v>13551</v>
      </c>
      <c r="Q58" s="7">
        <v>3895.3333333333298</v>
      </c>
      <c r="R58" s="7">
        <v>7107</v>
      </c>
      <c r="S58" s="7">
        <v>9803.6666666666697</v>
      </c>
      <c r="T58" s="7">
        <v>27903.333333333299</v>
      </c>
      <c r="U58" s="7">
        <v>8555.6666666666697</v>
      </c>
      <c r="V58" s="7">
        <v>3984.3333333333298</v>
      </c>
      <c r="W58" s="7">
        <v>18514.333333333299</v>
      </c>
      <c r="X58" s="7">
        <v>4052</v>
      </c>
      <c r="Y58" s="7">
        <v>7736</v>
      </c>
      <c r="Z58" s="7">
        <v>8500.3333333333303</v>
      </c>
    </row>
    <row r="59" spans="1:26" x14ac:dyDescent="0.2">
      <c r="A59" s="4">
        <v>58</v>
      </c>
      <c r="B59" s="5" t="s">
        <v>118</v>
      </c>
      <c r="C59" s="11">
        <f t="shared" si="0"/>
        <v>229</v>
      </c>
      <c r="D59" s="11">
        <f t="shared" si="1"/>
        <v>243</v>
      </c>
      <c r="E59" s="5" t="s">
        <v>119</v>
      </c>
      <c r="F59" s="6">
        <v>172.666666666667</v>
      </c>
      <c r="G59" s="7">
        <v>12269.333333333299</v>
      </c>
      <c r="H59" s="7">
        <v>7952.6666666666697</v>
      </c>
      <c r="I59" s="7">
        <v>11300.666666666701</v>
      </c>
      <c r="J59" s="7">
        <v>37141.666666666701</v>
      </c>
      <c r="K59" s="7">
        <v>45472</v>
      </c>
      <c r="L59" s="7">
        <v>59760.333333333299</v>
      </c>
      <c r="M59" s="7">
        <v>5983.6666666666697</v>
      </c>
      <c r="N59" s="7">
        <v>3246.6666666666702</v>
      </c>
      <c r="O59" s="7">
        <v>2613.6666666666702</v>
      </c>
      <c r="P59" s="7">
        <v>29880.666666666701</v>
      </c>
      <c r="Q59" s="7">
        <v>8578</v>
      </c>
      <c r="R59" s="7">
        <v>12431</v>
      </c>
      <c r="S59" s="7">
        <v>21752.333333333299</v>
      </c>
      <c r="T59" s="7">
        <v>18667</v>
      </c>
      <c r="U59" s="7">
        <v>50202</v>
      </c>
      <c r="V59" s="7">
        <v>13435.666666666701</v>
      </c>
      <c r="W59" s="7">
        <v>21810.333333333299</v>
      </c>
      <c r="X59" s="7">
        <v>7371.3333333333303</v>
      </c>
      <c r="Y59" s="7">
        <v>20577</v>
      </c>
      <c r="Z59" s="7">
        <v>23050.333333333299</v>
      </c>
    </row>
    <row r="60" spans="1:26" x14ac:dyDescent="0.2">
      <c r="A60" s="4">
        <v>59</v>
      </c>
      <c r="B60" s="5" t="s">
        <v>120</v>
      </c>
      <c r="C60" s="11">
        <f t="shared" si="0"/>
        <v>233</v>
      </c>
      <c r="D60" s="11">
        <f t="shared" si="1"/>
        <v>247</v>
      </c>
      <c r="E60" s="5" t="s">
        <v>121</v>
      </c>
      <c r="F60" s="6">
        <v>358.66666666666703</v>
      </c>
      <c r="G60" s="7">
        <v>4257</v>
      </c>
      <c r="H60" s="7">
        <v>2951</v>
      </c>
      <c r="I60" s="7">
        <v>3855.6666666666702</v>
      </c>
      <c r="J60" s="7">
        <v>5943.3333333333303</v>
      </c>
      <c r="K60" s="7">
        <v>5279.6666666666697</v>
      </c>
      <c r="L60" s="7">
        <v>4459.5</v>
      </c>
      <c r="M60" s="7">
        <v>3365.6666666666702</v>
      </c>
      <c r="N60" s="7">
        <v>1959.3333333333301</v>
      </c>
      <c r="O60" s="7">
        <v>1710.6666666666699</v>
      </c>
      <c r="P60" s="7">
        <v>6562</v>
      </c>
      <c r="Q60" s="7">
        <v>4635.6666666666697</v>
      </c>
      <c r="R60" s="7">
        <v>6345.3333333333303</v>
      </c>
      <c r="S60" s="7">
        <v>9230</v>
      </c>
      <c r="T60" s="7">
        <v>4814.3333333333303</v>
      </c>
      <c r="U60" s="7">
        <v>2200.3333333333298</v>
      </c>
      <c r="V60" s="7">
        <v>5953</v>
      </c>
      <c r="W60" s="7">
        <v>6082</v>
      </c>
      <c r="X60" s="7">
        <v>2853.6666666666702</v>
      </c>
      <c r="Y60" s="7">
        <v>4117</v>
      </c>
      <c r="Z60" s="7">
        <v>8271.3333333333303</v>
      </c>
    </row>
    <row r="61" spans="1:26" x14ac:dyDescent="0.2">
      <c r="A61" s="4">
        <v>60</v>
      </c>
      <c r="B61" s="5" t="s">
        <v>122</v>
      </c>
      <c r="C61" s="11">
        <f t="shared" si="0"/>
        <v>237</v>
      </c>
      <c r="D61" s="11">
        <f t="shared" si="1"/>
        <v>251</v>
      </c>
      <c r="E61" s="5" t="s">
        <v>123</v>
      </c>
      <c r="F61" s="6">
        <v>239.333333333333</v>
      </c>
      <c r="G61" s="7">
        <v>3323.6666666666702</v>
      </c>
      <c r="H61" s="7">
        <v>7410.3333333333303</v>
      </c>
      <c r="I61" s="7">
        <v>2738</v>
      </c>
      <c r="J61" s="7">
        <v>2977</v>
      </c>
      <c r="K61" s="7">
        <v>4694.3333333333303</v>
      </c>
      <c r="L61" s="7">
        <v>1873</v>
      </c>
      <c r="M61" s="7">
        <v>1415.6666666666699</v>
      </c>
      <c r="N61" s="7">
        <v>1090.6666666666699</v>
      </c>
      <c r="O61" s="7">
        <v>1161.3333333333301</v>
      </c>
      <c r="P61" s="7">
        <v>4248.3333333333303</v>
      </c>
      <c r="Q61" s="7">
        <v>3022.6666666666702</v>
      </c>
      <c r="R61" s="7">
        <v>3760.6666666666702</v>
      </c>
      <c r="S61" s="7">
        <v>2659.6666666666702</v>
      </c>
      <c r="T61" s="7">
        <v>3027.6666666666702</v>
      </c>
      <c r="U61" s="7">
        <v>2273.6666666666702</v>
      </c>
      <c r="V61" s="7">
        <v>5363</v>
      </c>
      <c r="W61" s="7">
        <v>5874.3333333333303</v>
      </c>
      <c r="X61" s="7">
        <v>2062.5</v>
      </c>
      <c r="Y61" s="7">
        <v>2298</v>
      </c>
      <c r="Z61" s="7">
        <v>6353.6666666666697</v>
      </c>
    </row>
    <row r="62" spans="1:26" x14ac:dyDescent="0.2">
      <c r="A62" s="4">
        <v>61</v>
      </c>
      <c r="B62" s="5" t="s">
        <v>124</v>
      </c>
      <c r="C62" s="11">
        <f t="shared" si="0"/>
        <v>241</v>
      </c>
      <c r="D62" s="11">
        <f t="shared" si="1"/>
        <v>255</v>
      </c>
      <c r="E62" s="5" t="s">
        <v>125</v>
      </c>
      <c r="F62" s="6">
        <v>368.33333333333297</v>
      </c>
      <c r="G62" s="7">
        <v>5615.3333333333303</v>
      </c>
      <c r="H62" s="7">
        <v>4321.3333333333303</v>
      </c>
      <c r="I62" s="7">
        <v>5943.6666666666697</v>
      </c>
      <c r="J62" s="7">
        <v>6434</v>
      </c>
      <c r="K62" s="7">
        <v>5753.6666666666697</v>
      </c>
      <c r="L62" s="7">
        <v>6781.6666666666697</v>
      </c>
      <c r="M62" s="7">
        <v>4714.3333333333303</v>
      </c>
      <c r="N62" s="7">
        <v>1940.6666666666699</v>
      </c>
      <c r="O62" s="7">
        <v>2250</v>
      </c>
      <c r="P62" s="7">
        <v>8777.3333333333303</v>
      </c>
      <c r="Q62" s="7">
        <v>6999.3333333333303</v>
      </c>
      <c r="R62" s="7">
        <v>8100.3333333333303</v>
      </c>
      <c r="S62" s="7">
        <v>5960</v>
      </c>
      <c r="T62" s="7">
        <v>5849.3333333333303</v>
      </c>
      <c r="U62" s="7">
        <v>2468</v>
      </c>
      <c r="V62" s="7">
        <v>12026</v>
      </c>
      <c r="W62" s="7">
        <v>8362.3333333333303</v>
      </c>
      <c r="X62" s="7">
        <v>3215.3333333333298</v>
      </c>
      <c r="Y62" s="7">
        <v>4996</v>
      </c>
      <c r="Z62" s="7">
        <v>14893</v>
      </c>
    </row>
    <row r="63" spans="1:26" x14ac:dyDescent="0.2">
      <c r="A63" s="4">
        <v>62</v>
      </c>
      <c r="B63" s="5" t="s">
        <v>126</v>
      </c>
      <c r="C63" s="11">
        <f t="shared" si="0"/>
        <v>245</v>
      </c>
      <c r="D63" s="11">
        <f t="shared" si="1"/>
        <v>259</v>
      </c>
      <c r="E63" s="5" t="s">
        <v>127</v>
      </c>
      <c r="F63" s="6">
        <v>158</v>
      </c>
      <c r="G63" s="7">
        <v>3619.6666666666702</v>
      </c>
      <c r="H63" s="7">
        <v>2468.6666666666702</v>
      </c>
      <c r="I63" s="7">
        <v>3487.6666666666702</v>
      </c>
      <c r="J63" s="7">
        <v>4277</v>
      </c>
      <c r="K63" s="7">
        <v>3048</v>
      </c>
      <c r="L63" s="7">
        <v>3717</v>
      </c>
      <c r="M63" s="7">
        <v>3772.6666666666702</v>
      </c>
      <c r="N63" s="7">
        <v>1307</v>
      </c>
      <c r="O63" s="7">
        <v>1889.3333333333301</v>
      </c>
      <c r="P63" s="7">
        <v>6655.6666666666697</v>
      </c>
      <c r="Q63" s="7">
        <v>4192.3333333333303</v>
      </c>
      <c r="R63" s="7">
        <v>5320.6666666666697</v>
      </c>
      <c r="S63" s="7">
        <v>5016.6666666666697</v>
      </c>
      <c r="T63" s="7">
        <v>2951.6666666666702</v>
      </c>
      <c r="U63" s="7">
        <v>1891.3333333333301</v>
      </c>
      <c r="V63" s="7">
        <v>4843</v>
      </c>
      <c r="W63" s="7">
        <v>4599.6666666666697</v>
      </c>
      <c r="X63" s="7">
        <v>2249.6666666666702</v>
      </c>
      <c r="Y63" s="7">
        <v>3683.3333333333298</v>
      </c>
      <c r="Z63" s="7">
        <v>6765.3333333333303</v>
      </c>
    </row>
    <row r="64" spans="1:26" x14ac:dyDescent="0.2">
      <c r="A64" s="4">
        <v>63</v>
      </c>
      <c r="B64" s="5" t="s">
        <v>128</v>
      </c>
      <c r="C64" s="11">
        <f t="shared" si="0"/>
        <v>249</v>
      </c>
      <c r="D64" s="11">
        <f t="shared" si="1"/>
        <v>263</v>
      </c>
      <c r="E64" s="5" t="s">
        <v>129</v>
      </c>
      <c r="F64" s="6">
        <v>137.333333333333</v>
      </c>
      <c r="G64" s="7">
        <v>8576.3333333333303</v>
      </c>
      <c r="H64" s="7">
        <v>3792.3333333333298</v>
      </c>
      <c r="I64" s="7">
        <v>8358</v>
      </c>
      <c r="J64" s="7">
        <v>8185</v>
      </c>
      <c r="K64" s="7">
        <v>6856</v>
      </c>
      <c r="L64" s="7">
        <v>64722.666666666701</v>
      </c>
      <c r="M64" s="7">
        <v>2724</v>
      </c>
      <c r="N64" s="7">
        <v>1880.6666666666699</v>
      </c>
      <c r="O64" s="7">
        <v>1108.3333333333301</v>
      </c>
      <c r="P64" s="7">
        <v>17200.333333333299</v>
      </c>
      <c r="Q64" s="7">
        <v>4807.6666666666697</v>
      </c>
      <c r="R64" s="7">
        <v>10494.333333333299</v>
      </c>
      <c r="S64" s="7">
        <v>5203.6666666666697</v>
      </c>
      <c r="T64" s="7">
        <v>6343.3333333333303</v>
      </c>
      <c r="U64" s="7">
        <v>2602</v>
      </c>
      <c r="V64" s="7">
        <v>10817.666666666701</v>
      </c>
      <c r="W64" s="7">
        <v>7321.3333333333303</v>
      </c>
      <c r="X64" s="7">
        <v>2055.5</v>
      </c>
      <c r="Y64" s="7">
        <v>4026.3333333333298</v>
      </c>
      <c r="Z64" s="7">
        <v>17348.333333333299</v>
      </c>
    </row>
    <row r="65" spans="1:26" x14ac:dyDescent="0.2">
      <c r="A65" s="4">
        <v>64</v>
      </c>
      <c r="B65" s="5" t="s">
        <v>130</v>
      </c>
      <c r="C65" s="11">
        <f t="shared" si="0"/>
        <v>253</v>
      </c>
      <c r="D65" s="11">
        <f t="shared" si="1"/>
        <v>267</v>
      </c>
      <c r="E65" s="5" t="s">
        <v>131</v>
      </c>
      <c r="F65" s="6">
        <v>302.33333333333297</v>
      </c>
      <c r="G65" s="7">
        <v>30091.333333333299</v>
      </c>
      <c r="H65" s="7">
        <v>12847.666666666701</v>
      </c>
      <c r="I65" s="7">
        <v>33663.666666666701</v>
      </c>
      <c r="J65" s="7">
        <v>49421</v>
      </c>
      <c r="K65" s="7">
        <v>35764.666666666701</v>
      </c>
      <c r="L65" s="7">
        <v>39642.666666666701</v>
      </c>
      <c r="M65" s="7">
        <v>18345.666666666701</v>
      </c>
      <c r="N65" s="7">
        <v>3916.6666666666702</v>
      </c>
      <c r="O65" s="7">
        <v>4043</v>
      </c>
      <c r="P65" s="7">
        <v>45911.333333333299</v>
      </c>
      <c r="Q65" s="7">
        <v>8137.3333333333303</v>
      </c>
      <c r="R65" s="7">
        <v>57721.666666666701</v>
      </c>
      <c r="S65" s="7">
        <v>46750</v>
      </c>
      <c r="T65" s="7">
        <v>61796.333333333299</v>
      </c>
      <c r="U65" s="7">
        <v>7599.3333333333303</v>
      </c>
      <c r="V65" s="7">
        <v>8439.6666666666697</v>
      </c>
      <c r="W65" s="7">
        <v>25770.666666666701</v>
      </c>
      <c r="X65" s="7">
        <v>9376</v>
      </c>
      <c r="Y65" s="7">
        <v>12546.666666666701</v>
      </c>
      <c r="Z65" s="7">
        <v>16961.333333333299</v>
      </c>
    </row>
    <row r="66" spans="1:26" x14ac:dyDescent="0.2">
      <c r="A66" s="4">
        <v>65</v>
      </c>
      <c r="B66" s="5" t="s">
        <v>132</v>
      </c>
      <c r="C66" s="11">
        <f t="shared" si="0"/>
        <v>257</v>
      </c>
      <c r="D66" s="11">
        <f t="shared" si="1"/>
        <v>271</v>
      </c>
      <c r="E66" s="5" t="s">
        <v>133</v>
      </c>
      <c r="F66" s="6">
        <v>133.666666666667</v>
      </c>
      <c r="G66" s="7">
        <v>11313</v>
      </c>
      <c r="H66" s="7">
        <v>6083.6666666666697</v>
      </c>
      <c r="I66" s="7">
        <v>23157.666666666701</v>
      </c>
      <c r="J66" s="7">
        <v>24388.666666666701</v>
      </c>
      <c r="K66" s="7">
        <v>13329.666666666701</v>
      </c>
      <c r="L66" s="7">
        <v>41312.666666666701</v>
      </c>
      <c r="M66" s="7">
        <v>6781.6666666666697</v>
      </c>
      <c r="N66" s="7">
        <v>2883.6666666666702</v>
      </c>
      <c r="O66" s="7">
        <v>2832</v>
      </c>
      <c r="P66" s="7">
        <v>34421.666666666701</v>
      </c>
      <c r="Q66" s="7">
        <v>6454.3333333333303</v>
      </c>
      <c r="R66" s="7">
        <v>16472.333333333299</v>
      </c>
      <c r="S66" s="7">
        <v>11785.333333333299</v>
      </c>
      <c r="T66" s="7">
        <v>14809.333333333299</v>
      </c>
      <c r="U66" s="7">
        <v>13858.666666666701</v>
      </c>
      <c r="V66" s="7">
        <v>11341</v>
      </c>
      <c r="W66" s="7">
        <v>26308.333333333299</v>
      </c>
      <c r="X66" s="7">
        <v>8206</v>
      </c>
      <c r="Y66" s="7">
        <v>9031.6666666666697</v>
      </c>
      <c r="Z66" s="7">
        <v>61038.666666666701</v>
      </c>
    </row>
    <row r="67" spans="1:26" x14ac:dyDescent="0.2">
      <c r="A67" s="4">
        <v>66</v>
      </c>
      <c r="B67" s="5" t="s">
        <v>134</v>
      </c>
      <c r="C67" s="11">
        <f t="shared" si="0"/>
        <v>261</v>
      </c>
      <c r="D67" s="11">
        <f t="shared" si="1"/>
        <v>275</v>
      </c>
      <c r="E67" s="5" t="s">
        <v>135</v>
      </c>
      <c r="F67" s="6">
        <v>155</v>
      </c>
      <c r="G67" s="7">
        <v>14704.666666666701</v>
      </c>
      <c r="H67" s="7">
        <v>10076.333333333299</v>
      </c>
      <c r="I67" s="7">
        <v>10736.333333333299</v>
      </c>
      <c r="J67" s="7">
        <v>47990</v>
      </c>
      <c r="K67" s="7">
        <v>18131.666666666701</v>
      </c>
      <c r="L67" s="7">
        <v>35435.333333333299</v>
      </c>
      <c r="M67" s="7">
        <v>10982</v>
      </c>
      <c r="N67" s="7">
        <v>4990</v>
      </c>
      <c r="O67" s="7">
        <v>4726.3333333333303</v>
      </c>
      <c r="P67" s="7">
        <v>39574.666666666701</v>
      </c>
      <c r="Q67" s="7">
        <v>8895.3333333333303</v>
      </c>
      <c r="R67" s="7">
        <v>21668</v>
      </c>
      <c r="S67" s="7">
        <v>17757</v>
      </c>
      <c r="T67" s="7">
        <v>17640.333333333299</v>
      </c>
      <c r="U67" s="7">
        <v>12447</v>
      </c>
      <c r="V67" s="7">
        <v>12533</v>
      </c>
      <c r="W67" s="7">
        <v>32756</v>
      </c>
      <c r="X67" s="7">
        <v>26429.666666666701</v>
      </c>
      <c r="Y67" s="7">
        <v>15257.333333333299</v>
      </c>
      <c r="Z67" s="7">
        <v>59384</v>
      </c>
    </row>
    <row r="68" spans="1:26" x14ac:dyDescent="0.2">
      <c r="A68" s="4">
        <v>67</v>
      </c>
      <c r="B68" s="5" t="s">
        <v>136</v>
      </c>
      <c r="C68" s="11">
        <f t="shared" si="0"/>
        <v>265</v>
      </c>
      <c r="D68" s="11">
        <f t="shared" si="1"/>
        <v>279</v>
      </c>
      <c r="E68" s="5" t="s">
        <v>137</v>
      </c>
      <c r="F68" s="6">
        <v>411.33333333333297</v>
      </c>
      <c r="G68" s="7">
        <v>11782.666666666701</v>
      </c>
      <c r="H68" s="7">
        <v>9626</v>
      </c>
      <c r="I68" s="7">
        <v>8978</v>
      </c>
      <c r="J68" s="7">
        <v>30462.666666666701</v>
      </c>
      <c r="K68" s="7">
        <v>17050.333333333299</v>
      </c>
      <c r="L68" s="7">
        <v>22160.333333333299</v>
      </c>
      <c r="M68" s="7">
        <v>12112.333333333299</v>
      </c>
      <c r="N68" s="7">
        <v>4134</v>
      </c>
      <c r="O68" s="7">
        <v>4327.3333333333303</v>
      </c>
      <c r="P68" s="7">
        <v>18875.333333333299</v>
      </c>
      <c r="Q68" s="7">
        <v>8033.3333333333303</v>
      </c>
      <c r="R68" s="7">
        <v>17132.333333333299</v>
      </c>
      <c r="S68" s="7">
        <v>15994</v>
      </c>
      <c r="T68" s="7">
        <v>20455.333333333299</v>
      </c>
      <c r="U68" s="7">
        <v>8284.3333333333303</v>
      </c>
      <c r="V68" s="7">
        <v>10024</v>
      </c>
      <c r="W68" s="7">
        <v>30380.333333333299</v>
      </c>
      <c r="X68" s="7">
        <v>22395</v>
      </c>
      <c r="Y68" s="7">
        <v>13160.333333333299</v>
      </c>
      <c r="Z68" s="7">
        <v>63830.666666666701</v>
      </c>
    </row>
    <row r="69" spans="1:26" x14ac:dyDescent="0.2">
      <c r="A69" s="4">
        <v>68</v>
      </c>
      <c r="B69" s="5" t="s">
        <v>138</v>
      </c>
      <c r="C69" s="11">
        <f t="shared" ref="C69:C132" si="2">C68+4</f>
        <v>269</v>
      </c>
      <c r="D69" s="11">
        <f t="shared" si="1"/>
        <v>283</v>
      </c>
      <c r="E69" s="5" t="s">
        <v>139</v>
      </c>
      <c r="F69" s="6">
        <v>175.333333333333</v>
      </c>
      <c r="G69" s="7">
        <v>6994.6666666666697</v>
      </c>
      <c r="H69" s="7">
        <v>6787.6666666666697</v>
      </c>
      <c r="I69" s="7">
        <v>4536.6666666666697</v>
      </c>
      <c r="J69" s="7">
        <v>13189</v>
      </c>
      <c r="K69" s="7">
        <v>10302</v>
      </c>
      <c r="L69" s="7">
        <v>14079.333333333299</v>
      </c>
      <c r="M69" s="7">
        <v>5139.6666666666697</v>
      </c>
      <c r="N69" s="7">
        <v>2409.3333333333298</v>
      </c>
      <c r="O69" s="7">
        <v>2303.6666666666702</v>
      </c>
      <c r="P69" s="7">
        <v>10545</v>
      </c>
      <c r="Q69" s="7">
        <v>3705</v>
      </c>
      <c r="R69" s="7">
        <v>9815.6666666666697</v>
      </c>
      <c r="S69" s="7">
        <v>7109</v>
      </c>
      <c r="T69" s="7">
        <v>7678</v>
      </c>
      <c r="U69" s="7">
        <v>5120.6666666666697</v>
      </c>
      <c r="V69" s="7">
        <v>3948.3333333333298</v>
      </c>
      <c r="W69" s="7">
        <v>15515</v>
      </c>
      <c r="X69" s="7">
        <v>6872</v>
      </c>
      <c r="Y69" s="7">
        <v>9543</v>
      </c>
      <c r="Z69" s="7">
        <v>63247.666666666701</v>
      </c>
    </row>
    <row r="70" spans="1:26" x14ac:dyDescent="0.2">
      <c r="A70" s="4">
        <v>69</v>
      </c>
      <c r="B70" s="5" t="s">
        <v>140</v>
      </c>
      <c r="C70" s="11">
        <f t="shared" si="2"/>
        <v>273</v>
      </c>
      <c r="D70" s="11">
        <f t="shared" ref="D70:D133" si="3">D69+4</f>
        <v>287</v>
      </c>
      <c r="E70" s="5" t="s">
        <v>141</v>
      </c>
      <c r="F70" s="6">
        <v>330.66666666666703</v>
      </c>
      <c r="G70" s="7">
        <v>6497.6666666666697</v>
      </c>
      <c r="H70" s="7">
        <v>7096.3333333333303</v>
      </c>
      <c r="I70" s="7">
        <v>4752.3333333333303</v>
      </c>
      <c r="J70" s="7">
        <v>11530.666666666701</v>
      </c>
      <c r="K70" s="7">
        <v>11182.333333333299</v>
      </c>
      <c r="L70" s="7">
        <v>12983.666666666701</v>
      </c>
      <c r="M70" s="7">
        <v>5836.3333333333303</v>
      </c>
      <c r="N70" s="7">
        <v>2674</v>
      </c>
      <c r="O70" s="7">
        <v>2548.3333333333298</v>
      </c>
      <c r="P70" s="7">
        <v>16492.333333333299</v>
      </c>
      <c r="Q70" s="7">
        <v>4188</v>
      </c>
      <c r="R70" s="7">
        <v>9145.3333333333303</v>
      </c>
      <c r="S70" s="7">
        <v>7327.3333333333303</v>
      </c>
      <c r="T70" s="7">
        <v>6875.6666666666697</v>
      </c>
      <c r="U70" s="7">
        <v>4817.3333333333303</v>
      </c>
      <c r="V70" s="7">
        <v>3952.3333333333298</v>
      </c>
      <c r="W70" s="7">
        <v>14222.333333333299</v>
      </c>
      <c r="X70" s="7">
        <v>12626.666666666701</v>
      </c>
      <c r="Y70" s="7">
        <v>12007</v>
      </c>
      <c r="Z70" s="7">
        <v>11907</v>
      </c>
    </row>
    <row r="71" spans="1:26" x14ac:dyDescent="0.2">
      <c r="A71" s="4">
        <v>70</v>
      </c>
      <c r="B71" s="5" t="s">
        <v>142</v>
      </c>
      <c r="C71" s="11">
        <f t="shared" si="2"/>
        <v>277</v>
      </c>
      <c r="D71" s="11">
        <f t="shared" si="3"/>
        <v>291</v>
      </c>
      <c r="E71" s="5" t="s">
        <v>143</v>
      </c>
      <c r="F71" s="6">
        <v>153</v>
      </c>
      <c r="G71" s="7">
        <v>4165</v>
      </c>
      <c r="H71" s="7">
        <v>1577.6666666666699</v>
      </c>
      <c r="I71" s="7">
        <v>2474</v>
      </c>
      <c r="J71" s="7">
        <v>8815.3333333333303</v>
      </c>
      <c r="K71" s="7">
        <v>6539.6666666666697</v>
      </c>
      <c r="L71" s="7">
        <v>3568.5</v>
      </c>
      <c r="M71" s="7">
        <v>1914</v>
      </c>
      <c r="N71" s="7">
        <v>1188.6666666666699</v>
      </c>
      <c r="O71" s="7">
        <v>1896</v>
      </c>
      <c r="P71" s="7">
        <v>9027.6666666666697</v>
      </c>
      <c r="Q71" s="7">
        <v>41663</v>
      </c>
      <c r="R71" s="7">
        <v>4740</v>
      </c>
      <c r="S71" s="7">
        <v>1952.3333333333301</v>
      </c>
      <c r="T71" s="7">
        <v>3943.6666666666702</v>
      </c>
      <c r="U71" s="7">
        <v>2817.6666666666702</v>
      </c>
      <c r="V71" s="7">
        <v>4022.3333333333298</v>
      </c>
      <c r="W71" s="7">
        <v>3009.3333333333298</v>
      </c>
      <c r="X71" s="7">
        <v>3196.6666666666702</v>
      </c>
      <c r="Y71" s="7">
        <v>3650.3333333333298</v>
      </c>
      <c r="Z71" s="7">
        <v>4445.6666666666697</v>
      </c>
    </row>
    <row r="72" spans="1:26" x14ac:dyDescent="0.2">
      <c r="A72" s="4">
        <v>71</v>
      </c>
      <c r="B72" s="5" t="s">
        <v>144</v>
      </c>
      <c r="C72" s="11">
        <f t="shared" si="2"/>
        <v>281</v>
      </c>
      <c r="D72" s="11">
        <f t="shared" si="3"/>
        <v>295</v>
      </c>
      <c r="E72" s="5" t="s">
        <v>145</v>
      </c>
      <c r="F72" s="6">
        <v>113.5</v>
      </c>
      <c r="G72" s="7">
        <v>1384.6666666666699</v>
      </c>
      <c r="H72" s="7">
        <v>1451.6666666666699</v>
      </c>
      <c r="I72" s="7">
        <v>1082</v>
      </c>
      <c r="J72" s="7">
        <v>2093.3333333333298</v>
      </c>
      <c r="K72" s="7">
        <v>1523.3333333333301</v>
      </c>
      <c r="L72" s="7">
        <v>1547</v>
      </c>
      <c r="M72" s="7">
        <v>888.33333333333303</v>
      </c>
      <c r="N72" s="7">
        <v>673.66666666666697</v>
      </c>
      <c r="O72" s="7">
        <v>705.33333333333303</v>
      </c>
      <c r="P72" s="7">
        <v>2044.6666666666699</v>
      </c>
      <c r="Q72" s="7">
        <v>1642.6666666666699</v>
      </c>
      <c r="R72" s="7">
        <v>2037</v>
      </c>
      <c r="S72" s="7">
        <v>2843.6666666666702</v>
      </c>
      <c r="T72" s="7">
        <v>3047.6666666666702</v>
      </c>
      <c r="U72" s="7">
        <v>1563.3333333333301</v>
      </c>
      <c r="V72" s="7">
        <v>904</v>
      </c>
      <c r="W72" s="7">
        <v>2508</v>
      </c>
      <c r="X72" s="7">
        <v>1813</v>
      </c>
      <c r="Y72" s="7">
        <v>1388.6666666666699</v>
      </c>
      <c r="Z72" s="7">
        <v>1288</v>
      </c>
    </row>
    <row r="73" spans="1:26" x14ac:dyDescent="0.2">
      <c r="A73" s="4">
        <v>72</v>
      </c>
      <c r="B73" s="5" t="s">
        <v>146</v>
      </c>
      <c r="C73" s="11">
        <f t="shared" si="2"/>
        <v>285</v>
      </c>
      <c r="D73" s="11">
        <f t="shared" si="3"/>
        <v>299</v>
      </c>
      <c r="E73" s="5" t="s">
        <v>147</v>
      </c>
      <c r="F73" s="6">
        <v>139</v>
      </c>
      <c r="G73" s="7">
        <v>1210.6666666666699</v>
      </c>
      <c r="H73" s="7">
        <v>1644</v>
      </c>
      <c r="I73" s="7">
        <v>1097.3333333333301</v>
      </c>
      <c r="J73" s="7">
        <v>2013</v>
      </c>
      <c r="K73" s="7">
        <v>2774</v>
      </c>
      <c r="L73" s="7">
        <v>2131.6666666666702</v>
      </c>
      <c r="M73" s="7">
        <v>1131.3333333333301</v>
      </c>
      <c r="N73" s="7">
        <v>623</v>
      </c>
      <c r="O73" s="7">
        <v>1034</v>
      </c>
      <c r="P73" s="7">
        <v>3455.3333333333298</v>
      </c>
      <c r="Q73" s="7">
        <v>2859.3333333333298</v>
      </c>
      <c r="R73" s="7">
        <v>2335.6666666666702</v>
      </c>
      <c r="S73" s="7">
        <v>1024</v>
      </c>
      <c r="T73" s="7">
        <v>4892.5</v>
      </c>
      <c r="U73" s="7">
        <v>3067</v>
      </c>
      <c r="V73" s="7">
        <v>1410.6666666666699</v>
      </c>
      <c r="W73" s="7">
        <v>3840</v>
      </c>
      <c r="X73" s="7">
        <v>2109</v>
      </c>
      <c r="Y73" s="7">
        <v>1754</v>
      </c>
      <c r="Z73" s="7">
        <v>2137.3333333333298</v>
      </c>
    </row>
    <row r="74" spans="1:26" x14ac:dyDescent="0.2">
      <c r="A74" s="4">
        <v>73</v>
      </c>
      <c r="B74" s="5" t="s">
        <v>148</v>
      </c>
      <c r="C74" s="11">
        <f t="shared" si="2"/>
        <v>289</v>
      </c>
      <c r="D74" s="11">
        <f t="shared" si="3"/>
        <v>303</v>
      </c>
      <c r="E74" s="5" t="s">
        <v>149</v>
      </c>
      <c r="F74" s="6">
        <v>106</v>
      </c>
      <c r="G74" s="7">
        <v>2470</v>
      </c>
      <c r="H74" s="7">
        <v>4042.3333333333298</v>
      </c>
      <c r="I74" s="7">
        <v>2757.6666666666702</v>
      </c>
      <c r="J74" s="7">
        <v>5318.3333333333303</v>
      </c>
      <c r="K74" s="7">
        <v>6684</v>
      </c>
      <c r="L74" s="7">
        <v>4671</v>
      </c>
      <c r="M74" s="7">
        <v>2495.6666666666702</v>
      </c>
      <c r="N74" s="7">
        <v>1484.6666666666699</v>
      </c>
      <c r="O74" s="7">
        <v>3026.3333333333298</v>
      </c>
      <c r="P74" s="7">
        <v>6912.6666666666697</v>
      </c>
      <c r="Q74" s="7">
        <v>1517.3333333333301</v>
      </c>
      <c r="R74" s="7">
        <v>4447.3333333333303</v>
      </c>
      <c r="S74" s="7">
        <v>4033.3333333333298</v>
      </c>
      <c r="T74" s="7">
        <v>19920</v>
      </c>
      <c r="U74" s="7">
        <v>8627</v>
      </c>
      <c r="V74" s="7">
        <v>3549.3333333333298</v>
      </c>
      <c r="W74" s="7">
        <v>12832</v>
      </c>
      <c r="X74" s="7">
        <v>2463.5</v>
      </c>
      <c r="Y74" s="7">
        <v>3456</v>
      </c>
      <c r="Z74" s="7">
        <v>54341.333333333299</v>
      </c>
    </row>
    <row r="75" spans="1:26" x14ac:dyDescent="0.2">
      <c r="A75" s="4">
        <v>74</v>
      </c>
      <c r="B75" s="5" t="s">
        <v>150</v>
      </c>
      <c r="C75" s="11">
        <f t="shared" si="2"/>
        <v>293</v>
      </c>
      <c r="D75" s="11">
        <f t="shared" si="3"/>
        <v>307</v>
      </c>
      <c r="E75" s="5" t="s">
        <v>151</v>
      </c>
      <c r="F75" s="6">
        <v>100.5</v>
      </c>
      <c r="G75" s="7">
        <v>1771.6666666666699</v>
      </c>
      <c r="H75" s="7">
        <v>2483.3333333333298</v>
      </c>
      <c r="I75" s="7">
        <v>1973</v>
      </c>
      <c r="J75" s="7">
        <v>9499</v>
      </c>
      <c r="K75" s="7">
        <v>4160</v>
      </c>
      <c r="L75" s="7">
        <v>4664.6666666666697</v>
      </c>
      <c r="M75" s="7">
        <v>1633.6666666666699</v>
      </c>
      <c r="N75" s="7">
        <v>950.66666666666697</v>
      </c>
      <c r="O75" s="7">
        <v>1155</v>
      </c>
      <c r="P75" s="7">
        <v>5131</v>
      </c>
      <c r="Q75" s="7">
        <v>1088.6666666666699</v>
      </c>
      <c r="R75" s="7">
        <v>3582.3333333333298</v>
      </c>
      <c r="S75" s="7">
        <v>1967.3333333333301</v>
      </c>
      <c r="T75" s="7">
        <v>12667.666666666701</v>
      </c>
      <c r="U75" s="7">
        <v>5255.6666666666697</v>
      </c>
      <c r="V75" s="7">
        <v>1828.3333333333301</v>
      </c>
      <c r="W75" s="7">
        <v>4538.3333333333303</v>
      </c>
      <c r="X75" s="7">
        <v>3031.6666666666702</v>
      </c>
      <c r="Y75" s="7">
        <v>2497.3333333333298</v>
      </c>
      <c r="Z75" s="7">
        <v>56955.333333333299</v>
      </c>
    </row>
    <row r="76" spans="1:26" x14ac:dyDescent="0.2">
      <c r="A76" s="4">
        <v>75</v>
      </c>
      <c r="B76" s="5" t="s">
        <v>152</v>
      </c>
      <c r="C76" s="11">
        <f t="shared" si="2"/>
        <v>297</v>
      </c>
      <c r="D76" s="11">
        <f t="shared" si="3"/>
        <v>311</v>
      </c>
      <c r="E76" s="5" t="s">
        <v>153</v>
      </c>
      <c r="F76" s="6">
        <v>112</v>
      </c>
      <c r="G76" s="7">
        <v>3977.6666666666702</v>
      </c>
      <c r="H76" s="7">
        <v>2384.6666666666702</v>
      </c>
      <c r="I76" s="7">
        <v>2470.3333333333298</v>
      </c>
      <c r="J76" s="7">
        <v>7410.3333333333303</v>
      </c>
      <c r="K76" s="7">
        <v>7546.3333333333303</v>
      </c>
      <c r="L76" s="7">
        <v>7616.3333333333303</v>
      </c>
      <c r="M76" s="7">
        <v>1733.3333333333301</v>
      </c>
      <c r="N76" s="7">
        <v>1350</v>
      </c>
      <c r="O76" s="7">
        <v>1516.6666666666699</v>
      </c>
      <c r="P76" s="7">
        <v>8441.3333333333303</v>
      </c>
      <c r="Q76" s="7">
        <v>2091.3333333333298</v>
      </c>
      <c r="R76" s="7">
        <v>4843</v>
      </c>
      <c r="S76" s="7">
        <v>3429.3333333333298</v>
      </c>
      <c r="T76" s="7">
        <v>8196.6666666666697</v>
      </c>
      <c r="U76" s="7">
        <v>6981.6666666666697</v>
      </c>
      <c r="V76" s="7">
        <v>3051</v>
      </c>
      <c r="W76" s="7">
        <v>7730.6666666666697</v>
      </c>
      <c r="X76" s="7">
        <v>4166.6666666666697</v>
      </c>
      <c r="Y76" s="7">
        <v>2704</v>
      </c>
      <c r="Z76" s="7">
        <v>60393.666666666701</v>
      </c>
    </row>
    <row r="77" spans="1:26" x14ac:dyDescent="0.2">
      <c r="A77" s="4">
        <v>76</v>
      </c>
      <c r="B77" s="5" t="s">
        <v>154</v>
      </c>
      <c r="C77" s="11">
        <f t="shared" si="2"/>
        <v>301</v>
      </c>
      <c r="D77" s="11">
        <f t="shared" si="3"/>
        <v>315</v>
      </c>
      <c r="E77" s="5" t="s">
        <v>155</v>
      </c>
      <c r="F77" s="6">
        <v>198.5</v>
      </c>
      <c r="G77" s="7">
        <v>11327</v>
      </c>
      <c r="H77" s="7">
        <v>9616.6666666666697</v>
      </c>
      <c r="I77" s="7">
        <v>7744.6666666666697</v>
      </c>
      <c r="J77" s="7">
        <v>61390.333333333299</v>
      </c>
      <c r="K77" s="7">
        <v>22267</v>
      </c>
      <c r="L77" s="7">
        <v>34425.333333333299</v>
      </c>
      <c r="M77" s="7">
        <v>7254.6666666666697</v>
      </c>
      <c r="N77" s="7">
        <v>3922.3333333333298</v>
      </c>
      <c r="O77" s="7">
        <v>5773.3333333333303</v>
      </c>
      <c r="P77" s="7">
        <v>37506</v>
      </c>
      <c r="Q77" s="7">
        <v>5882.6666666666697</v>
      </c>
      <c r="R77" s="7">
        <v>12659.333333333299</v>
      </c>
      <c r="S77" s="7">
        <v>10487.666666666701</v>
      </c>
      <c r="T77" s="7">
        <v>28591</v>
      </c>
      <c r="U77" s="7">
        <v>12254</v>
      </c>
      <c r="V77" s="7">
        <v>7548.6666666666697</v>
      </c>
      <c r="W77" s="7">
        <v>40120</v>
      </c>
      <c r="X77" s="7">
        <v>14703.333333333299</v>
      </c>
      <c r="Y77" s="7">
        <v>14850.333333333299</v>
      </c>
      <c r="Z77" s="7">
        <v>64410</v>
      </c>
    </row>
    <row r="78" spans="1:26" x14ac:dyDescent="0.2">
      <c r="A78" s="4">
        <v>77</v>
      </c>
      <c r="B78" s="5" t="s">
        <v>156</v>
      </c>
      <c r="C78" s="11">
        <f t="shared" si="2"/>
        <v>305</v>
      </c>
      <c r="D78" s="11">
        <f t="shared" si="3"/>
        <v>319</v>
      </c>
      <c r="E78" s="5" t="s">
        <v>157</v>
      </c>
      <c r="F78" s="6">
        <v>294</v>
      </c>
      <c r="G78" s="7">
        <v>7391.3333333333303</v>
      </c>
      <c r="H78" s="7">
        <v>6116.6666666666697</v>
      </c>
      <c r="I78" s="7">
        <v>6334</v>
      </c>
      <c r="J78" s="7">
        <v>18158.666666666701</v>
      </c>
      <c r="K78" s="7">
        <v>16452.333333333299</v>
      </c>
      <c r="L78" s="7">
        <v>20720</v>
      </c>
      <c r="M78" s="7">
        <v>4801.3333333333303</v>
      </c>
      <c r="N78" s="7">
        <v>2690.3333333333298</v>
      </c>
      <c r="O78" s="7">
        <v>3089.3333333333298</v>
      </c>
      <c r="P78" s="7">
        <v>12250.666666666701</v>
      </c>
      <c r="Q78" s="7">
        <v>3511.3333333333298</v>
      </c>
      <c r="R78" s="7">
        <v>6345</v>
      </c>
      <c r="S78" s="7">
        <v>5204.3333333333303</v>
      </c>
      <c r="T78" s="7">
        <v>8683.3333333333303</v>
      </c>
      <c r="U78" s="7">
        <v>8080.3333333333303</v>
      </c>
      <c r="V78" s="7">
        <v>4362.3333333333303</v>
      </c>
      <c r="W78" s="7">
        <v>9581.6666666666697</v>
      </c>
      <c r="X78" s="7">
        <v>4001.5</v>
      </c>
      <c r="Y78" s="7">
        <v>3369</v>
      </c>
      <c r="Z78" s="7">
        <v>49433.666666666701</v>
      </c>
    </row>
    <row r="79" spans="1:26" x14ac:dyDescent="0.2">
      <c r="A79" s="4">
        <v>78</v>
      </c>
      <c r="B79" s="5" t="s">
        <v>158</v>
      </c>
      <c r="C79" s="11">
        <f t="shared" si="2"/>
        <v>309</v>
      </c>
      <c r="D79" s="11">
        <f t="shared" si="3"/>
        <v>323</v>
      </c>
      <c r="E79" s="5" t="s">
        <v>159</v>
      </c>
      <c r="F79" s="6">
        <v>285.33333333333297</v>
      </c>
      <c r="G79" s="7">
        <v>11020.333333333299</v>
      </c>
      <c r="H79" s="7">
        <v>6317.6666666666697</v>
      </c>
      <c r="I79" s="7">
        <v>5449</v>
      </c>
      <c r="J79" s="7">
        <v>13213</v>
      </c>
      <c r="K79" s="7">
        <v>11940</v>
      </c>
      <c r="L79" s="7">
        <v>17492.333333333299</v>
      </c>
      <c r="M79" s="7">
        <v>7646.6666666666697</v>
      </c>
      <c r="N79" s="7">
        <v>2674.6666666666702</v>
      </c>
      <c r="O79" s="7">
        <v>2513.6666666666702</v>
      </c>
      <c r="P79" s="7">
        <v>9354.3333333333303</v>
      </c>
      <c r="Q79" s="7">
        <v>6556</v>
      </c>
      <c r="R79" s="7">
        <v>7433.3333333333303</v>
      </c>
      <c r="S79" s="7">
        <v>7834.3333333333303</v>
      </c>
      <c r="T79" s="7">
        <v>7609.6666666666697</v>
      </c>
      <c r="U79" s="7">
        <v>6760</v>
      </c>
      <c r="V79" s="7">
        <v>6235</v>
      </c>
      <c r="W79" s="7">
        <v>14442.666666666701</v>
      </c>
      <c r="X79" s="7">
        <v>10783.333333333299</v>
      </c>
      <c r="Y79" s="7">
        <v>9015.3333333333303</v>
      </c>
      <c r="Z79" s="7">
        <v>14544.333333333299</v>
      </c>
    </row>
    <row r="80" spans="1:26" x14ac:dyDescent="0.2">
      <c r="A80" s="4">
        <v>79</v>
      </c>
      <c r="B80" s="5" t="s">
        <v>160</v>
      </c>
      <c r="C80" s="11">
        <f t="shared" si="2"/>
        <v>313</v>
      </c>
      <c r="D80" s="11">
        <f t="shared" si="3"/>
        <v>327</v>
      </c>
      <c r="E80" s="5" t="s">
        <v>161</v>
      </c>
      <c r="F80" s="6">
        <v>367.66666666666703</v>
      </c>
      <c r="G80" s="7">
        <v>9354</v>
      </c>
      <c r="H80" s="7">
        <v>6353.6666666666697</v>
      </c>
      <c r="I80" s="7">
        <v>4799</v>
      </c>
      <c r="J80" s="7">
        <v>11520</v>
      </c>
      <c r="K80" s="7">
        <v>12799.333333333299</v>
      </c>
      <c r="L80" s="7">
        <v>17265.666666666701</v>
      </c>
      <c r="M80" s="7">
        <v>6580.6666666666697</v>
      </c>
      <c r="N80" s="7">
        <v>3798.3333333333298</v>
      </c>
      <c r="O80" s="7">
        <v>2987.6666666666702</v>
      </c>
      <c r="P80" s="7">
        <v>11827</v>
      </c>
      <c r="Q80" s="7">
        <v>6187.3333333333303</v>
      </c>
      <c r="R80" s="7">
        <v>8876.6666666666697</v>
      </c>
      <c r="S80" s="7">
        <v>9531.3333333333303</v>
      </c>
      <c r="T80" s="7">
        <v>9446</v>
      </c>
      <c r="U80" s="7">
        <v>4799</v>
      </c>
      <c r="V80" s="7">
        <v>6209.3333333333303</v>
      </c>
      <c r="W80" s="7">
        <v>13489</v>
      </c>
      <c r="X80" s="7">
        <v>11348</v>
      </c>
      <c r="Y80" s="7">
        <v>9067</v>
      </c>
      <c r="Z80" s="7">
        <v>14153</v>
      </c>
    </row>
    <row r="81" spans="1:26" x14ac:dyDescent="0.2">
      <c r="A81" s="4">
        <v>80</v>
      </c>
      <c r="B81" s="5" t="s">
        <v>162</v>
      </c>
      <c r="C81" s="11">
        <f t="shared" si="2"/>
        <v>317</v>
      </c>
      <c r="D81" s="11">
        <f t="shared" si="3"/>
        <v>331</v>
      </c>
      <c r="E81" s="5" t="s">
        <v>163</v>
      </c>
      <c r="F81" s="6">
        <v>225.666666666667</v>
      </c>
      <c r="G81" s="7">
        <v>2507</v>
      </c>
      <c r="H81" s="7">
        <v>17268.666666666701</v>
      </c>
      <c r="I81" s="7">
        <v>1682.3333333333301</v>
      </c>
      <c r="J81" s="7">
        <v>3943</v>
      </c>
      <c r="K81" s="7">
        <v>2659.6666666666702</v>
      </c>
      <c r="L81" s="7">
        <v>2141.5</v>
      </c>
      <c r="M81" s="7">
        <v>1282</v>
      </c>
      <c r="N81" s="7">
        <v>992.66666666666697</v>
      </c>
      <c r="O81" s="7">
        <v>1420.3333333333301</v>
      </c>
      <c r="P81" s="7">
        <v>3828</v>
      </c>
      <c r="Q81" s="7">
        <v>1918.6666666666699</v>
      </c>
      <c r="R81" s="7">
        <v>3713</v>
      </c>
      <c r="S81" s="7">
        <v>2121.6666666666702</v>
      </c>
      <c r="T81" s="7">
        <v>12796.333333333299</v>
      </c>
      <c r="U81" s="7">
        <v>2428.3333333333298</v>
      </c>
      <c r="V81" s="7">
        <v>2079</v>
      </c>
      <c r="W81" s="7">
        <v>9869.3333333333303</v>
      </c>
      <c r="X81" s="7">
        <v>2856</v>
      </c>
      <c r="Y81" s="7">
        <v>20087</v>
      </c>
      <c r="Z81" s="7">
        <v>62521.333333333299</v>
      </c>
    </row>
    <row r="82" spans="1:26" x14ac:dyDescent="0.2">
      <c r="A82" s="4">
        <v>81</v>
      </c>
      <c r="B82" s="5" t="s">
        <v>164</v>
      </c>
      <c r="C82" s="11">
        <f t="shared" si="2"/>
        <v>321</v>
      </c>
      <c r="D82" s="11">
        <f t="shared" si="3"/>
        <v>335</v>
      </c>
      <c r="E82" s="5" t="s">
        <v>165</v>
      </c>
      <c r="F82" s="6">
        <v>151</v>
      </c>
      <c r="G82" s="7">
        <v>2308.6666666666702</v>
      </c>
      <c r="H82" s="7">
        <v>3250</v>
      </c>
      <c r="I82" s="7">
        <v>1660.3333333333301</v>
      </c>
      <c r="J82" s="7">
        <v>3913.3333333333298</v>
      </c>
      <c r="K82" s="7">
        <v>5579</v>
      </c>
      <c r="L82" s="7">
        <v>3238.5</v>
      </c>
      <c r="M82" s="7">
        <v>1045</v>
      </c>
      <c r="N82" s="7">
        <v>798.33333333333303</v>
      </c>
      <c r="O82" s="7">
        <v>1252.3333333333301</v>
      </c>
      <c r="P82" s="7">
        <v>4814.3333333333303</v>
      </c>
      <c r="Q82" s="7">
        <v>1071</v>
      </c>
      <c r="R82" s="7">
        <v>2793.3333333333298</v>
      </c>
      <c r="S82" s="7">
        <v>1784.6666666666699</v>
      </c>
      <c r="T82" s="7">
        <v>9076.3333333333303</v>
      </c>
      <c r="U82" s="7">
        <v>4652</v>
      </c>
      <c r="V82" s="7">
        <v>6987</v>
      </c>
      <c r="W82" s="7">
        <v>5664.6666666666697</v>
      </c>
      <c r="X82" s="7">
        <v>2763.3333333333298</v>
      </c>
      <c r="Y82" s="7">
        <v>2366</v>
      </c>
      <c r="Z82" s="7">
        <v>62719</v>
      </c>
    </row>
    <row r="83" spans="1:26" x14ac:dyDescent="0.2">
      <c r="A83" s="4">
        <v>82</v>
      </c>
      <c r="B83" s="5" t="s">
        <v>166</v>
      </c>
      <c r="C83" s="11">
        <f t="shared" si="2"/>
        <v>325</v>
      </c>
      <c r="D83" s="11">
        <f t="shared" si="3"/>
        <v>339</v>
      </c>
      <c r="E83" s="5" t="s">
        <v>167</v>
      </c>
      <c r="F83" s="6">
        <v>142</v>
      </c>
      <c r="G83" s="7">
        <v>2272.3333333333298</v>
      </c>
      <c r="H83" s="7">
        <v>1914</v>
      </c>
      <c r="I83" s="7">
        <v>1300</v>
      </c>
      <c r="J83" s="7">
        <v>2929.3333333333298</v>
      </c>
      <c r="K83" s="7">
        <v>2629</v>
      </c>
      <c r="L83" s="7">
        <v>2238</v>
      </c>
      <c r="M83" s="7">
        <v>1083.3333333333301</v>
      </c>
      <c r="N83" s="7">
        <v>631.66666666666697</v>
      </c>
      <c r="O83" s="7">
        <v>2145.3333333333298</v>
      </c>
      <c r="P83" s="7">
        <v>2667.6666666666702</v>
      </c>
      <c r="Q83" s="7">
        <v>930.33333333333303</v>
      </c>
      <c r="R83" s="7">
        <v>2237.3333333333298</v>
      </c>
      <c r="S83" s="7">
        <v>1121.6666666666699</v>
      </c>
      <c r="T83" s="7">
        <v>9512.3333333333303</v>
      </c>
      <c r="U83" s="7">
        <v>2731.6666666666702</v>
      </c>
      <c r="V83" s="7">
        <v>1442</v>
      </c>
      <c r="W83" s="7">
        <v>4053.6666666666702</v>
      </c>
      <c r="X83" s="7">
        <v>2043</v>
      </c>
      <c r="Y83" s="7">
        <v>1720.3333333333301</v>
      </c>
      <c r="Z83" s="7">
        <v>63388.333333333299</v>
      </c>
    </row>
    <row r="84" spans="1:26" x14ac:dyDescent="0.2">
      <c r="A84" s="4">
        <v>83</v>
      </c>
      <c r="B84" s="5" t="s">
        <v>168</v>
      </c>
      <c r="C84" s="11">
        <f t="shared" si="2"/>
        <v>329</v>
      </c>
      <c r="D84" s="11">
        <f t="shared" si="3"/>
        <v>343</v>
      </c>
      <c r="E84" s="5" t="s">
        <v>169</v>
      </c>
      <c r="F84" s="6">
        <v>222.333333333333</v>
      </c>
      <c r="G84" s="7">
        <v>1788</v>
      </c>
      <c r="H84" s="7">
        <v>1028</v>
      </c>
      <c r="I84" s="7">
        <v>1092.3333333333301</v>
      </c>
      <c r="J84" s="7">
        <v>1776</v>
      </c>
      <c r="K84" s="7">
        <v>1964</v>
      </c>
      <c r="L84" s="7">
        <v>2467.3333333333298</v>
      </c>
      <c r="M84" s="7">
        <v>888.33333333333303</v>
      </c>
      <c r="N84" s="7">
        <v>699.33333333333303</v>
      </c>
      <c r="O84" s="7">
        <v>802</v>
      </c>
      <c r="P84" s="7">
        <v>1725</v>
      </c>
      <c r="Q84" s="7">
        <v>837.66666666666697</v>
      </c>
      <c r="R84" s="7">
        <v>2414</v>
      </c>
      <c r="S84" s="7">
        <v>764</v>
      </c>
      <c r="T84" s="7">
        <v>4647.3333333333303</v>
      </c>
      <c r="U84" s="7">
        <v>1715</v>
      </c>
      <c r="V84" s="7">
        <v>1348</v>
      </c>
      <c r="W84" s="7">
        <v>2839</v>
      </c>
      <c r="X84" s="7">
        <v>3546</v>
      </c>
      <c r="Y84" s="7">
        <v>1482</v>
      </c>
      <c r="Z84" s="7">
        <v>1350.5</v>
      </c>
    </row>
    <row r="85" spans="1:26" x14ac:dyDescent="0.2">
      <c r="A85" s="4">
        <v>84</v>
      </c>
      <c r="B85" s="5" t="s">
        <v>170</v>
      </c>
      <c r="C85" s="11">
        <f t="shared" si="2"/>
        <v>333</v>
      </c>
      <c r="D85" s="11">
        <f t="shared" si="3"/>
        <v>347</v>
      </c>
      <c r="E85" s="5" t="s">
        <v>171</v>
      </c>
      <c r="F85" s="6">
        <v>162</v>
      </c>
      <c r="G85" s="7">
        <v>3878.3333333333298</v>
      </c>
      <c r="H85" s="7">
        <v>1289.3333333333301</v>
      </c>
      <c r="I85" s="7">
        <v>3471.3333333333298</v>
      </c>
      <c r="J85" s="7">
        <v>1282</v>
      </c>
      <c r="K85" s="7">
        <v>2358.5</v>
      </c>
      <c r="L85" s="7">
        <v>1256.6666666666699</v>
      </c>
      <c r="M85" s="7">
        <v>564</v>
      </c>
      <c r="N85" s="7">
        <v>591.33333333333303</v>
      </c>
      <c r="O85" s="7">
        <v>541</v>
      </c>
      <c r="P85" s="7">
        <v>1327.3333333333301</v>
      </c>
      <c r="Q85" s="7">
        <v>3230</v>
      </c>
      <c r="R85" s="7">
        <v>3517.3333333333298</v>
      </c>
      <c r="S85" s="7">
        <v>890.33333333333303</v>
      </c>
      <c r="T85" s="7">
        <v>2295.6666666666702</v>
      </c>
      <c r="U85" s="7">
        <v>1620.3333333333301</v>
      </c>
      <c r="V85" s="7">
        <v>5993</v>
      </c>
      <c r="W85" s="7">
        <v>2037.6666666666699</v>
      </c>
      <c r="X85" s="7">
        <v>1610.5</v>
      </c>
      <c r="Y85" s="7">
        <v>1119.3333333333301</v>
      </c>
      <c r="Z85" s="7">
        <v>7246.6666666666697</v>
      </c>
    </row>
    <row r="86" spans="1:26" x14ac:dyDescent="0.2">
      <c r="A86" s="4">
        <v>85</v>
      </c>
      <c r="B86" s="5" t="s">
        <v>172</v>
      </c>
      <c r="C86" s="11">
        <f t="shared" si="2"/>
        <v>337</v>
      </c>
      <c r="D86" s="11">
        <f t="shared" si="3"/>
        <v>351</v>
      </c>
      <c r="E86" s="5" t="s">
        <v>173</v>
      </c>
      <c r="F86" s="6">
        <v>110.5</v>
      </c>
      <c r="G86" s="7">
        <v>8531</v>
      </c>
      <c r="H86" s="7">
        <v>5292.6666666666697</v>
      </c>
      <c r="I86" s="7">
        <v>10078.666666666701</v>
      </c>
      <c r="J86" s="7">
        <v>6183.3333333333303</v>
      </c>
      <c r="K86" s="7">
        <v>6246.6666666666697</v>
      </c>
      <c r="L86" s="7">
        <v>5838</v>
      </c>
      <c r="M86" s="7">
        <v>1436.6666666666699</v>
      </c>
      <c r="N86" s="7">
        <v>2256.3333333333298</v>
      </c>
      <c r="O86" s="7">
        <v>1558</v>
      </c>
      <c r="P86" s="7">
        <v>7514</v>
      </c>
      <c r="Q86" s="7">
        <v>7097.3333333333303</v>
      </c>
      <c r="R86" s="7">
        <v>9049.6666666666697</v>
      </c>
      <c r="S86" s="7">
        <v>15209.666666666701</v>
      </c>
      <c r="T86" s="7">
        <v>6097.5</v>
      </c>
      <c r="U86" s="7">
        <v>2582.6666666666702</v>
      </c>
      <c r="V86" s="7">
        <v>17267</v>
      </c>
      <c r="W86" s="7">
        <v>5074</v>
      </c>
      <c r="X86" s="7">
        <v>2569.3333333333298</v>
      </c>
      <c r="Y86" s="7">
        <v>1861.6666666666699</v>
      </c>
      <c r="Z86" s="7">
        <v>57453.666666666701</v>
      </c>
    </row>
    <row r="87" spans="1:26" x14ac:dyDescent="0.2">
      <c r="A87" s="4">
        <v>86</v>
      </c>
      <c r="B87" s="5" t="s">
        <v>174</v>
      </c>
      <c r="C87" s="11">
        <f t="shared" si="2"/>
        <v>341</v>
      </c>
      <c r="D87" s="11">
        <f t="shared" si="3"/>
        <v>355</v>
      </c>
      <c r="E87" s="5" t="s">
        <v>175</v>
      </c>
      <c r="F87" s="6">
        <v>137</v>
      </c>
      <c r="G87" s="7">
        <v>6369.6666666666697</v>
      </c>
      <c r="H87" s="7">
        <v>1066.6666666666699</v>
      </c>
      <c r="I87" s="7">
        <v>7411</v>
      </c>
      <c r="J87" s="7">
        <v>2043.6666666666699</v>
      </c>
      <c r="K87" s="7">
        <v>1953.3333333333301</v>
      </c>
      <c r="L87" s="7">
        <v>2336.6666666666702</v>
      </c>
      <c r="M87" s="7">
        <v>803</v>
      </c>
      <c r="N87" s="7">
        <v>598</v>
      </c>
      <c r="O87" s="7">
        <v>518</v>
      </c>
      <c r="P87" s="7">
        <v>2449</v>
      </c>
      <c r="Q87" s="7">
        <v>5264.6666666666697</v>
      </c>
      <c r="R87" s="7">
        <v>5892.3333333333303</v>
      </c>
      <c r="S87" s="7">
        <v>1182.6666666666699</v>
      </c>
      <c r="T87" s="7">
        <v>3711</v>
      </c>
      <c r="U87" s="7">
        <v>1963</v>
      </c>
      <c r="V87" s="7">
        <v>11676.666666666701</v>
      </c>
      <c r="W87" s="7">
        <v>2199.3333333333298</v>
      </c>
      <c r="X87" s="7">
        <v>1839.3333333333301</v>
      </c>
      <c r="Y87" s="7">
        <v>1232</v>
      </c>
      <c r="Z87" s="7">
        <v>26671.666666666701</v>
      </c>
    </row>
    <row r="88" spans="1:26" x14ac:dyDescent="0.2">
      <c r="A88" s="4">
        <v>87</v>
      </c>
      <c r="B88" s="5" t="s">
        <v>176</v>
      </c>
      <c r="C88" s="11">
        <f t="shared" si="2"/>
        <v>345</v>
      </c>
      <c r="D88" s="11">
        <f t="shared" si="3"/>
        <v>359</v>
      </c>
      <c r="E88" s="5" t="s">
        <v>177</v>
      </c>
      <c r="F88" s="6">
        <v>237.5</v>
      </c>
      <c r="G88" s="7">
        <v>9003</v>
      </c>
      <c r="H88" s="7">
        <v>5507</v>
      </c>
      <c r="I88" s="7">
        <v>5509</v>
      </c>
      <c r="J88" s="7">
        <v>17424.666666666701</v>
      </c>
      <c r="K88" s="7">
        <v>10263.333333333299</v>
      </c>
      <c r="L88" s="7">
        <v>12938.333333333299</v>
      </c>
      <c r="M88" s="7">
        <v>5293</v>
      </c>
      <c r="N88" s="7">
        <v>2471.3333333333298</v>
      </c>
      <c r="O88" s="7">
        <v>2833.3333333333298</v>
      </c>
      <c r="P88" s="7">
        <v>24001.333333333299</v>
      </c>
      <c r="Q88" s="7">
        <v>5514.3333333333303</v>
      </c>
      <c r="R88" s="7">
        <v>19127.333333333299</v>
      </c>
      <c r="S88" s="7">
        <v>7915</v>
      </c>
      <c r="T88" s="7">
        <v>59944.333333333299</v>
      </c>
      <c r="U88" s="7">
        <v>6614.3333333333303</v>
      </c>
      <c r="V88" s="7">
        <v>7338.3333333333303</v>
      </c>
      <c r="W88" s="7">
        <v>18223</v>
      </c>
      <c r="X88" s="7">
        <v>8239.6666666666697</v>
      </c>
      <c r="Y88" s="7">
        <v>8857.6666666666697</v>
      </c>
      <c r="Z88" s="7">
        <v>64468.666666666701</v>
      </c>
    </row>
    <row r="89" spans="1:26" x14ac:dyDescent="0.2">
      <c r="A89" s="4">
        <v>88</v>
      </c>
      <c r="B89" s="5" t="s">
        <v>178</v>
      </c>
      <c r="C89" s="11">
        <f t="shared" si="2"/>
        <v>349</v>
      </c>
      <c r="D89" s="11">
        <f t="shared" si="3"/>
        <v>363</v>
      </c>
      <c r="E89" s="5" t="s">
        <v>179</v>
      </c>
      <c r="F89" s="6">
        <v>196.666666666667</v>
      </c>
      <c r="G89" s="7">
        <v>9638</v>
      </c>
      <c r="H89" s="7">
        <v>2287.3333333333298</v>
      </c>
      <c r="I89" s="7">
        <v>7864.3333333333303</v>
      </c>
      <c r="J89" s="7">
        <v>7085.6666666666697</v>
      </c>
      <c r="K89" s="7">
        <v>4730</v>
      </c>
      <c r="L89" s="7">
        <v>8822</v>
      </c>
      <c r="M89" s="7">
        <v>1953.6666666666699</v>
      </c>
      <c r="N89" s="7">
        <v>1644</v>
      </c>
      <c r="O89" s="7">
        <v>1047.6666666666699</v>
      </c>
      <c r="P89" s="7">
        <v>5662.3333333333303</v>
      </c>
      <c r="Q89" s="7">
        <v>5236.6666666666697</v>
      </c>
      <c r="R89" s="7">
        <v>7323</v>
      </c>
      <c r="S89" s="7">
        <v>8209.3333333333303</v>
      </c>
      <c r="T89" s="7">
        <v>4507.3333333333303</v>
      </c>
      <c r="U89" s="7">
        <v>2580.6666666666702</v>
      </c>
      <c r="V89" s="7">
        <v>13191</v>
      </c>
      <c r="W89" s="7">
        <v>5077</v>
      </c>
      <c r="X89" s="7">
        <v>3959.6666666666702</v>
      </c>
      <c r="Y89" s="7">
        <v>2849.6666666666702</v>
      </c>
      <c r="Z89" s="7">
        <v>62119</v>
      </c>
    </row>
    <row r="90" spans="1:26" x14ac:dyDescent="0.2">
      <c r="A90" s="4">
        <v>89</v>
      </c>
      <c r="B90" s="5" t="s">
        <v>180</v>
      </c>
      <c r="C90" s="11">
        <f t="shared" si="2"/>
        <v>353</v>
      </c>
      <c r="D90" s="11">
        <f t="shared" si="3"/>
        <v>367</v>
      </c>
      <c r="E90" s="5" t="s">
        <v>181</v>
      </c>
      <c r="F90" s="6">
        <v>181.333333333333</v>
      </c>
      <c r="G90" s="7">
        <v>7934.6666666666697</v>
      </c>
      <c r="H90" s="7">
        <v>1926.3333333333301</v>
      </c>
      <c r="I90" s="7">
        <v>5765.3333333333303</v>
      </c>
      <c r="J90" s="7">
        <v>4411</v>
      </c>
      <c r="K90" s="7">
        <v>3602</v>
      </c>
      <c r="L90" s="7">
        <v>4173.6666666666697</v>
      </c>
      <c r="M90" s="7">
        <v>1199.3333333333301</v>
      </c>
      <c r="N90" s="7">
        <v>1326.6666666666699</v>
      </c>
      <c r="O90" s="7">
        <v>1189</v>
      </c>
      <c r="P90" s="7">
        <v>3787.6666666666702</v>
      </c>
      <c r="Q90" s="7">
        <v>5632</v>
      </c>
      <c r="R90" s="7">
        <v>6110.6666666666697</v>
      </c>
      <c r="S90" s="7">
        <v>1815.6666666666699</v>
      </c>
      <c r="T90" s="7">
        <v>3809.3333333333298</v>
      </c>
      <c r="U90" s="7">
        <v>2683.6666666666702</v>
      </c>
      <c r="V90" s="7">
        <v>7848</v>
      </c>
      <c r="W90" s="7">
        <v>4696.3333333333303</v>
      </c>
      <c r="X90" s="7">
        <v>3098</v>
      </c>
      <c r="Y90" s="7">
        <v>2631.3333333333298</v>
      </c>
      <c r="Z90" s="7">
        <v>10816.333333333299</v>
      </c>
    </row>
    <row r="91" spans="1:26" x14ac:dyDescent="0.2">
      <c r="A91" s="4">
        <v>90</v>
      </c>
      <c r="B91" s="5" t="s">
        <v>182</v>
      </c>
      <c r="C91" s="11">
        <f t="shared" si="2"/>
        <v>357</v>
      </c>
      <c r="D91" s="11">
        <f t="shared" si="3"/>
        <v>371</v>
      </c>
      <c r="E91" s="5" t="s">
        <v>183</v>
      </c>
      <c r="F91" s="6">
        <v>226.666666666667</v>
      </c>
      <c r="G91" s="7">
        <v>9563.6666666666697</v>
      </c>
      <c r="H91" s="7">
        <v>2393.6666666666702</v>
      </c>
      <c r="I91" s="7">
        <v>5018.3333333333303</v>
      </c>
      <c r="J91" s="7">
        <v>10408</v>
      </c>
      <c r="K91" s="7">
        <v>7430.6666666666697</v>
      </c>
      <c r="L91" s="7">
        <v>10309.333333333299</v>
      </c>
      <c r="M91" s="7">
        <v>1727.6666666666699</v>
      </c>
      <c r="N91" s="7">
        <v>2835.6666666666702</v>
      </c>
      <c r="O91" s="7">
        <v>1561.6666666666699</v>
      </c>
      <c r="P91" s="7">
        <v>5995.3333333333303</v>
      </c>
      <c r="Q91" s="7">
        <v>4487.6666666666697</v>
      </c>
      <c r="R91" s="7">
        <v>25147.333333333299</v>
      </c>
      <c r="S91" s="7">
        <v>3932.6666666666702</v>
      </c>
      <c r="T91" s="7">
        <v>35469.333333333299</v>
      </c>
      <c r="U91" s="7">
        <v>3329.6666666666702</v>
      </c>
      <c r="V91" s="7">
        <v>6641.3333333333303</v>
      </c>
      <c r="W91" s="7">
        <v>6770</v>
      </c>
      <c r="X91" s="7">
        <v>3391.3333333333298</v>
      </c>
      <c r="Y91" s="7">
        <v>3621.6666666666702</v>
      </c>
      <c r="Z91" s="7">
        <v>17473.666666666701</v>
      </c>
    </row>
    <row r="92" spans="1:26" x14ac:dyDescent="0.2">
      <c r="A92" s="4">
        <v>91</v>
      </c>
      <c r="B92" s="5" t="s">
        <v>184</v>
      </c>
      <c r="C92" s="11">
        <f t="shared" si="2"/>
        <v>361</v>
      </c>
      <c r="D92" s="11">
        <f t="shared" si="3"/>
        <v>375</v>
      </c>
      <c r="E92" s="5" t="s">
        <v>185</v>
      </c>
      <c r="F92" s="6">
        <v>199</v>
      </c>
      <c r="G92" s="7">
        <v>8401.6666666666697</v>
      </c>
      <c r="H92" s="7">
        <v>1743</v>
      </c>
      <c r="I92" s="7">
        <v>5970.6666666666697</v>
      </c>
      <c r="J92" s="7">
        <v>13216.666666666701</v>
      </c>
      <c r="K92" s="7">
        <v>3979.6666666666702</v>
      </c>
      <c r="L92" s="7">
        <v>4637</v>
      </c>
      <c r="M92" s="7">
        <v>1163</v>
      </c>
      <c r="N92" s="7">
        <v>1745</v>
      </c>
      <c r="O92" s="7">
        <v>861.5</v>
      </c>
      <c r="P92" s="7">
        <v>5080</v>
      </c>
      <c r="Q92" s="7">
        <v>4559.6666666666697</v>
      </c>
      <c r="R92" s="7">
        <v>5866.3333333333303</v>
      </c>
      <c r="S92" s="7">
        <v>2386.3333333333298</v>
      </c>
      <c r="T92" s="7">
        <v>5917.6666666666697</v>
      </c>
      <c r="U92" s="7">
        <v>4303.3333333333303</v>
      </c>
      <c r="V92" s="7">
        <v>9989</v>
      </c>
      <c r="W92" s="7">
        <v>5018.3333333333303</v>
      </c>
      <c r="X92" s="7">
        <v>1888.5</v>
      </c>
      <c r="Y92" s="7">
        <v>2217.3333333333298</v>
      </c>
      <c r="Z92" s="7">
        <v>11737</v>
      </c>
    </row>
    <row r="93" spans="1:26" x14ac:dyDescent="0.2">
      <c r="A93" s="4">
        <v>92</v>
      </c>
      <c r="B93" s="5" t="s">
        <v>186</v>
      </c>
      <c r="C93" s="11">
        <f t="shared" si="2"/>
        <v>365</v>
      </c>
      <c r="D93" s="11">
        <f t="shared" si="3"/>
        <v>379</v>
      </c>
      <c r="E93" s="5" t="s">
        <v>187</v>
      </c>
      <c r="F93" s="6">
        <v>180.666666666667</v>
      </c>
      <c r="G93" s="7">
        <v>7218.6666666666697</v>
      </c>
      <c r="H93" s="7">
        <v>2014.6666666666699</v>
      </c>
      <c r="I93" s="7">
        <v>3439.6666666666702</v>
      </c>
      <c r="J93" s="7">
        <v>8292.6666666666697</v>
      </c>
      <c r="K93" s="7">
        <v>2643.3333333333298</v>
      </c>
      <c r="L93" s="7">
        <v>4155.6666666666697</v>
      </c>
      <c r="M93" s="7">
        <v>1454.6666666666699</v>
      </c>
      <c r="N93" s="7">
        <v>1367.3333333333301</v>
      </c>
      <c r="O93" s="7">
        <v>1235.3333333333301</v>
      </c>
      <c r="P93" s="7">
        <v>3801.6666666666702</v>
      </c>
      <c r="Q93" s="7">
        <v>3289</v>
      </c>
      <c r="R93" s="7">
        <v>4190.6666666666697</v>
      </c>
      <c r="S93" s="7">
        <v>4041</v>
      </c>
      <c r="T93" s="7">
        <v>8784.6666666666697</v>
      </c>
      <c r="U93" s="7">
        <v>4961.3333333333303</v>
      </c>
      <c r="V93" s="7">
        <v>4314.3333333333303</v>
      </c>
      <c r="W93" s="7">
        <v>7094</v>
      </c>
      <c r="X93" s="7">
        <v>3679</v>
      </c>
      <c r="Y93" s="7">
        <v>3660</v>
      </c>
      <c r="Z93" s="7">
        <v>5509.3333333333303</v>
      </c>
    </row>
    <row r="94" spans="1:26" x14ac:dyDescent="0.2">
      <c r="A94" s="4">
        <v>93</v>
      </c>
      <c r="B94" s="5" t="s">
        <v>188</v>
      </c>
      <c r="C94" s="11">
        <f t="shared" si="2"/>
        <v>369</v>
      </c>
      <c r="D94" s="11">
        <f t="shared" si="3"/>
        <v>383</v>
      </c>
      <c r="E94" s="5" t="s">
        <v>189</v>
      </c>
      <c r="F94" s="6">
        <v>391</v>
      </c>
      <c r="G94" s="7">
        <v>13016.666666666701</v>
      </c>
      <c r="H94" s="7">
        <v>6260</v>
      </c>
      <c r="I94" s="7">
        <v>12175.666666666701</v>
      </c>
      <c r="J94" s="7">
        <v>17425.333333333299</v>
      </c>
      <c r="K94" s="7">
        <v>8052.3333333333303</v>
      </c>
      <c r="L94" s="7">
        <v>14983.666666666701</v>
      </c>
      <c r="M94" s="7">
        <v>3427.6666666666702</v>
      </c>
      <c r="N94" s="7">
        <v>3175.6666666666702</v>
      </c>
      <c r="O94" s="7">
        <v>2472.3333333333298</v>
      </c>
      <c r="P94" s="7">
        <v>12315</v>
      </c>
      <c r="Q94" s="7">
        <v>5209.3333333333303</v>
      </c>
      <c r="R94" s="7">
        <v>8562</v>
      </c>
      <c r="S94" s="7">
        <v>12831</v>
      </c>
      <c r="T94" s="7">
        <v>17384</v>
      </c>
      <c r="U94" s="7">
        <v>6672.6666666666697</v>
      </c>
      <c r="V94" s="7">
        <v>7362.6666666666697</v>
      </c>
      <c r="W94" s="7">
        <v>16166</v>
      </c>
      <c r="X94" s="7">
        <v>4365</v>
      </c>
      <c r="Y94" s="7">
        <v>3847</v>
      </c>
      <c r="Z94" s="7">
        <v>8995.6666666666697</v>
      </c>
    </row>
    <row r="95" spans="1:26" x14ac:dyDescent="0.2">
      <c r="A95" s="4">
        <v>94</v>
      </c>
      <c r="B95" s="5" t="s">
        <v>190</v>
      </c>
      <c r="C95" s="11">
        <f t="shared" si="2"/>
        <v>373</v>
      </c>
      <c r="D95" s="11">
        <f t="shared" si="3"/>
        <v>387</v>
      </c>
      <c r="E95" s="5" t="s">
        <v>191</v>
      </c>
      <c r="F95" s="6">
        <v>238</v>
      </c>
      <c r="G95" s="7">
        <v>5434.6666666666697</v>
      </c>
      <c r="H95" s="7">
        <v>3042.6666666666702</v>
      </c>
      <c r="I95" s="7">
        <v>3272.6666666666702</v>
      </c>
      <c r="J95" s="7">
        <v>6685</v>
      </c>
      <c r="K95" s="7">
        <v>5731.6666666666697</v>
      </c>
      <c r="L95" s="7">
        <v>5251.6666666666697</v>
      </c>
      <c r="M95" s="7">
        <v>4324.3333333333303</v>
      </c>
      <c r="N95" s="7">
        <v>2218.6666666666702</v>
      </c>
      <c r="O95" s="7">
        <v>2641.6666666666702</v>
      </c>
      <c r="P95" s="7">
        <v>7242.3333333333303</v>
      </c>
      <c r="Q95" s="7">
        <v>6035</v>
      </c>
      <c r="R95" s="7">
        <v>6064.3333333333303</v>
      </c>
      <c r="S95" s="7">
        <v>20149.666666666701</v>
      </c>
      <c r="T95" s="7">
        <v>11288.333333333299</v>
      </c>
      <c r="U95" s="7">
        <v>5812</v>
      </c>
      <c r="V95" s="7">
        <v>4155</v>
      </c>
      <c r="W95" s="7">
        <v>9146</v>
      </c>
      <c r="X95" s="7">
        <v>3724.6666666666702</v>
      </c>
      <c r="Y95" s="7">
        <v>3132</v>
      </c>
      <c r="Z95" s="7">
        <v>4422.5</v>
      </c>
    </row>
    <row r="96" spans="1:26" x14ac:dyDescent="0.2">
      <c r="A96" s="4">
        <v>95</v>
      </c>
      <c r="B96" s="5" t="s">
        <v>192</v>
      </c>
      <c r="C96" s="11">
        <f t="shared" si="2"/>
        <v>377</v>
      </c>
      <c r="D96" s="11">
        <f t="shared" si="3"/>
        <v>391</v>
      </c>
      <c r="E96" s="5" t="s">
        <v>193</v>
      </c>
      <c r="F96" s="6">
        <v>188</v>
      </c>
      <c r="G96" s="7">
        <v>5333.6666666666697</v>
      </c>
      <c r="H96" s="7">
        <v>8341</v>
      </c>
      <c r="I96" s="7">
        <v>4609.6666666666697</v>
      </c>
      <c r="J96" s="7">
        <v>11459</v>
      </c>
      <c r="K96" s="7">
        <v>9934.6666666666697</v>
      </c>
      <c r="L96" s="7">
        <v>12915.333333333299</v>
      </c>
      <c r="M96" s="7">
        <v>6259.6666666666697</v>
      </c>
      <c r="N96" s="7">
        <v>2557</v>
      </c>
      <c r="O96" s="7">
        <v>2396</v>
      </c>
      <c r="P96" s="7">
        <v>45692.666666666701</v>
      </c>
      <c r="Q96" s="7">
        <v>5041.6666666666697</v>
      </c>
      <c r="R96" s="7">
        <v>14796.333333333299</v>
      </c>
      <c r="S96" s="7">
        <v>11727.666666666701</v>
      </c>
      <c r="T96" s="7">
        <v>56880</v>
      </c>
      <c r="U96" s="7">
        <v>8608</v>
      </c>
      <c r="V96" s="7">
        <v>6208.6666666666697</v>
      </c>
      <c r="W96" s="7">
        <v>17321.333333333299</v>
      </c>
      <c r="X96" s="7">
        <v>6246.3333333333303</v>
      </c>
      <c r="Y96" s="7">
        <v>9835.3333333333303</v>
      </c>
      <c r="Z96" s="7">
        <v>11989</v>
      </c>
    </row>
    <row r="97" spans="1:26" x14ac:dyDescent="0.2">
      <c r="A97" s="4">
        <v>96</v>
      </c>
      <c r="B97" s="5" t="s">
        <v>194</v>
      </c>
      <c r="C97" s="11">
        <f t="shared" si="2"/>
        <v>381</v>
      </c>
      <c r="D97" s="11">
        <f t="shared" si="3"/>
        <v>395</v>
      </c>
      <c r="E97" s="5" t="s">
        <v>195</v>
      </c>
      <c r="F97" s="6">
        <v>142.333333333333</v>
      </c>
      <c r="G97" s="7">
        <v>3605</v>
      </c>
      <c r="H97" s="7">
        <v>3296.6666666666702</v>
      </c>
      <c r="I97" s="7">
        <v>3557</v>
      </c>
      <c r="J97" s="7">
        <v>5601</v>
      </c>
      <c r="K97" s="7">
        <v>13382</v>
      </c>
      <c r="L97" s="7">
        <v>5948</v>
      </c>
      <c r="M97" s="7">
        <v>2477</v>
      </c>
      <c r="N97" s="7">
        <v>1269.5</v>
      </c>
      <c r="O97" s="7">
        <v>1105.6666666666699</v>
      </c>
      <c r="P97" s="7">
        <v>16764.333333333299</v>
      </c>
      <c r="Q97" s="7">
        <v>4242.3333333333303</v>
      </c>
      <c r="R97" s="7">
        <v>5638.3333333333303</v>
      </c>
      <c r="S97" s="7">
        <v>9114.3333333333303</v>
      </c>
      <c r="T97" s="7">
        <v>4158</v>
      </c>
      <c r="U97" s="7">
        <v>4326.6666666666697</v>
      </c>
      <c r="V97" s="7">
        <v>3639.6666666666702</v>
      </c>
      <c r="W97" s="7">
        <v>9493.3333333333303</v>
      </c>
      <c r="X97" s="7">
        <v>2936</v>
      </c>
      <c r="Y97" s="7">
        <v>3634</v>
      </c>
      <c r="Z97" s="7">
        <v>6373.3333333333303</v>
      </c>
    </row>
    <row r="98" spans="1:26" x14ac:dyDescent="0.2">
      <c r="A98" s="4">
        <v>97</v>
      </c>
      <c r="B98" s="5" t="s">
        <v>196</v>
      </c>
      <c r="C98" s="11">
        <f t="shared" si="2"/>
        <v>385</v>
      </c>
      <c r="D98" s="11">
        <f t="shared" si="3"/>
        <v>399</v>
      </c>
      <c r="E98" s="5" t="s">
        <v>197</v>
      </c>
      <c r="F98" s="6">
        <v>107</v>
      </c>
      <c r="G98" s="7">
        <v>3139.6666666666702</v>
      </c>
      <c r="H98" s="7">
        <v>2804.3333333333298</v>
      </c>
      <c r="I98" s="7">
        <v>1677.3333333333301</v>
      </c>
      <c r="J98" s="7">
        <v>2329.3333333333298</v>
      </c>
      <c r="K98" s="7">
        <v>12879.666666666701</v>
      </c>
      <c r="L98" s="7">
        <v>3784</v>
      </c>
      <c r="M98" s="7">
        <v>915.66666666666697</v>
      </c>
      <c r="N98" s="7">
        <v>807.66666666666697</v>
      </c>
      <c r="O98" s="7">
        <v>792.66666666666697</v>
      </c>
      <c r="P98" s="7">
        <v>5714</v>
      </c>
      <c r="Q98" s="7">
        <v>1385.6666666666699</v>
      </c>
      <c r="R98" s="7">
        <v>3623.3333333333298</v>
      </c>
      <c r="S98" s="7">
        <v>8585.6666666666697</v>
      </c>
      <c r="T98" s="7">
        <v>3128</v>
      </c>
      <c r="U98" s="7">
        <v>2557</v>
      </c>
      <c r="V98" s="7">
        <v>2001.6666666666699</v>
      </c>
      <c r="W98" s="7">
        <v>6760.6666666666697</v>
      </c>
      <c r="X98" s="7">
        <v>1295.5</v>
      </c>
      <c r="Y98" s="7">
        <v>1927.6666666666699</v>
      </c>
      <c r="Z98" s="7">
        <v>2881.6666666666702</v>
      </c>
    </row>
    <row r="99" spans="1:26" x14ac:dyDescent="0.2">
      <c r="A99" s="4">
        <v>98</v>
      </c>
      <c r="B99" s="5" t="s">
        <v>198</v>
      </c>
      <c r="C99" s="11">
        <f t="shared" si="2"/>
        <v>389</v>
      </c>
      <c r="D99" s="11">
        <f t="shared" si="3"/>
        <v>403</v>
      </c>
      <c r="E99" s="5" t="s">
        <v>199</v>
      </c>
      <c r="F99" s="6">
        <v>128.666666666667</v>
      </c>
      <c r="G99" s="7">
        <v>4389.3333333333303</v>
      </c>
      <c r="H99" s="7">
        <v>4580.6666666666697</v>
      </c>
      <c r="I99" s="7">
        <v>3176.3333333333298</v>
      </c>
      <c r="J99" s="7">
        <v>7275</v>
      </c>
      <c r="K99" s="7">
        <v>14171.666666666701</v>
      </c>
      <c r="L99" s="7">
        <v>8332</v>
      </c>
      <c r="M99" s="7">
        <v>2575.3333333333298</v>
      </c>
      <c r="N99" s="7">
        <v>1315</v>
      </c>
      <c r="O99" s="7">
        <v>1821.6666666666699</v>
      </c>
      <c r="P99" s="7">
        <v>9888.3333333333303</v>
      </c>
      <c r="Q99" s="7">
        <v>3729.3333333333298</v>
      </c>
      <c r="R99" s="7">
        <v>6401</v>
      </c>
      <c r="S99" s="7">
        <v>6353.6666666666697</v>
      </c>
      <c r="T99" s="7">
        <v>7107</v>
      </c>
      <c r="U99" s="7">
        <v>6334.3333333333303</v>
      </c>
      <c r="V99" s="7">
        <v>3329.3333333333298</v>
      </c>
      <c r="W99" s="7">
        <v>15120</v>
      </c>
      <c r="X99" s="7">
        <v>5699</v>
      </c>
      <c r="Y99" s="7">
        <v>4003</v>
      </c>
      <c r="Z99" s="7">
        <v>7112</v>
      </c>
    </row>
    <row r="100" spans="1:26" x14ac:dyDescent="0.2">
      <c r="A100" s="4">
        <v>99</v>
      </c>
      <c r="B100" s="5" t="s">
        <v>200</v>
      </c>
      <c r="C100" s="11">
        <f t="shared" si="2"/>
        <v>393</v>
      </c>
      <c r="D100" s="11">
        <f t="shared" si="3"/>
        <v>407</v>
      </c>
      <c r="E100" s="5" t="s">
        <v>201</v>
      </c>
      <c r="F100" s="6">
        <v>130.666666666667</v>
      </c>
      <c r="G100" s="7">
        <v>3298.3333333333298</v>
      </c>
      <c r="H100" s="7">
        <v>3821</v>
      </c>
      <c r="I100" s="7">
        <v>2480</v>
      </c>
      <c r="J100" s="7">
        <v>4366</v>
      </c>
      <c r="K100" s="7">
        <v>8388</v>
      </c>
      <c r="L100" s="7">
        <v>3989.6666666666702</v>
      </c>
      <c r="M100" s="7">
        <v>1432</v>
      </c>
      <c r="N100" s="7">
        <v>997.66666666666697</v>
      </c>
      <c r="O100" s="7">
        <v>1043.6666666666699</v>
      </c>
      <c r="P100" s="7">
        <v>4593</v>
      </c>
      <c r="Q100" s="7">
        <v>1371.6666666666699</v>
      </c>
      <c r="R100" s="7">
        <v>3505.3333333333298</v>
      </c>
      <c r="S100" s="7">
        <v>1903.3333333333301</v>
      </c>
      <c r="T100" s="7">
        <v>2375</v>
      </c>
      <c r="U100" s="7">
        <v>2614.6666666666702</v>
      </c>
      <c r="V100" s="7">
        <v>2124</v>
      </c>
      <c r="W100" s="7">
        <v>4478.6666666666697</v>
      </c>
      <c r="X100" s="7">
        <v>3430.3333333333298</v>
      </c>
      <c r="Y100" s="7">
        <v>2704</v>
      </c>
      <c r="Z100" s="7">
        <v>5617.3333333333303</v>
      </c>
    </row>
    <row r="101" spans="1:26" x14ac:dyDescent="0.2">
      <c r="A101" s="4">
        <v>100</v>
      </c>
      <c r="B101" s="5" t="s">
        <v>202</v>
      </c>
      <c r="C101" s="11">
        <f t="shared" si="2"/>
        <v>397</v>
      </c>
      <c r="D101" s="11">
        <f t="shared" si="3"/>
        <v>411</v>
      </c>
      <c r="E101" s="5" t="s">
        <v>203</v>
      </c>
      <c r="F101" s="6">
        <v>118.666666666667</v>
      </c>
      <c r="G101" s="7">
        <v>3349.3333333333298</v>
      </c>
      <c r="H101" s="7">
        <v>2515</v>
      </c>
      <c r="I101" s="7">
        <v>2048</v>
      </c>
      <c r="J101" s="7">
        <v>3042.3333333333298</v>
      </c>
      <c r="K101" s="7">
        <v>3053.3333333333298</v>
      </c>
      <c r="L101" s="7">
        <v>3482.6666666666702</v>
      </c>
      <c r="M101" s="7">
        <v>1445.6666666666699</v>
      </c>
      <c r="N101" s="7">
        <v>1035</v>
      </c>
      <c r="O101" s="7">
        <v>902.66666666666697</v>
      </c>
      <c r="P101" s="7">
        <v>3514</v>
      </c>
      <c r="Q101" s="7">
        <v>1352.3333333333301</v>
      </c>
      <c r="R101" s="7">
        <v>3930.3333333333298</v>
      </c>
      <c r="S101" s="7">
        <v>4369.6666666666697</v>
      </c>
      <c r="T101" s="7">
        <v>4906</v>
      </c>
      <c r="U101" s="7">
        <v>2857.3333333333298</v>
      </c>
      <c r="V101" s="7">
        <v>2016</v>
      </c>
      <c r="W101" s="7">
        <v>3936</v>
      </c>
      <c r="X101" s="7">
        <v>3292</v>
      </c>
      <c r="Y101" s="7">
        <v>4144.6666666666697</v>
      </c>
      <c r="Z101" s="7">
        <v>6613</v>
      </c>
    </row>
    <row r="102" spans="1:26" x14ac:dyDescent="0.2">
      <c r="A102" s="4">
        <v>101</v>
      </c>
      <c r="B102" s="5" t="s">
        <v>204</v>
      </c>
      <c r="C102" s="11">
        <f t="shared" si="2"/>
        <v>401</v>
      </c>
      <c r="D102" s="11">
        <f t="shared" si="3"/>
        <v>415</v>
      </c>
      <c r="E102" s="5" t="s">
        <v>205</v>
      </c>
      <c r="F102" s="6">
        <v>170</v>
      </c>
      <c r="G102" s="7">
        <v>1887.3333333333301</v>
      </c>
      <c r="H102" s="7">
        <v>1925.3333333333301</v>
      </c>
      <c r="I102" s="7">
        <v>1332.3333333333301</v>
      </c>
      <c r="J102" s="7">
        <v>2346</v>
      </c>
      <c r="K102" s="7">
        <v>3496.3333333333298</v>
      </c>
      <c r="L102" s="7">
        <v>1555</v>
      </c>
      <c r="M102" s="7">
        <v>900</v>
      </c>
      <c r="N102" s="7">
        <v>677</v>
      </c>
      <c r="O102" s="7">
        <v>808.33333333333303</v>
      </c>
      <c r="P102" s="7">
        <v>3754</v>
      </c>
      <c r="Q102" s="7">
        <v>813.66666666666697</v>
      </c>
      <c r="R102" s="7">
        <v>3402</v>
      </c>
      <c r="S102" s="7">
        <v>1185</v>
      </c>
      <c r="T102" s="7">
        <v>2396.6666666666702</v>
      </c>
      <c r="U102" s="7">
        <v>1893.6666666666699</v>
      </c>
      <c r="V102" s="7">
        <v>1511</v>
      </c>
      <c r="W102" s="7">
        <v>3367.3333333333298</v>
      </c>
      <c r="X102" s="7">
        <v>2395.3333333333298</v>
      </c>
      <c r="Y102" s="7">
        <v>2342.6666666666702</v>
      </c>
      <c r="Z102" s="7">
        <v>2592.3333333333298</v>
      </c>
    </row>
    <row r="103" spans="1:26" x14ac:dyDescent="0.2">
      <c r="A103" s="4">
        <v>102</v>
      </c>
      <c r="B103" s="5" t="s">
        <v>206</v>
      </c>
      <c r="C103" s="11">
        <f t="shared" si="2"/>
        <v>405</v>
      </c>
      <c r="D103" s="11">
        <f t="shared" si="3"/>
        <v>419</v>
      </c>
      <c r="E103" s="5" t="s">
        <v>207</v>
      </c>
      <c r="F103" s="6">
        <v>154</v>
      </c>
      <c r="G103" s="7">
        <v>10554.666666666701</v>
      </c>
      <c r="H103" s="7">
        <v>1259.6666666666699</v>
      </c>
      <c r="I103" s="7">
        <v>6012.6666666666697</v>
      </c>
      <c r="J103" s="7">
        <v>2546</v>
      </c>
      <c r="K103" s="7">
        <v>7612</v>
      </c>
      <c r="L103" s="7">
        <v>2638</v>
      </c>
      <c r="M103" s="7">
        <v>919.33333333333303</v>
      </c>
      <c r="N103" s="7">
        <v>790</v>
      </c>
      <c r="O103" s="7">
        <v>639</v>
      </c>
      <c r="P103" s="7">
        <v>1852.3333333333301</v>
      </c>
      <c r="Q103" s="7">
        <v>4111.6666666666697</v>
      </c>
      <c r="R103" s="7">
        <v>7108.6666666666697</v>
      </c>
      <c r="S103" s="7">
        <v>1369.6666666666699</v>
      </c>
      <c r="T103" s="7">
        <v>8030.3333333333303</v>
      </c>
      <c r="U103" s="7">
        <v>1698.6666666666699</v>
      </c>
      <c r="V103" s="7">
        <v>11324.333333333299</v>
      </c>
      <c r="W103" s="7">
        <v>2582.3333333333298</v>
      </c>
      <c r="X103" s="7">
        <v>1241.5</v>
      </c>
      <c r="Y103" s="7">
        <v>2591</v>
      </c>
      <c r="Z103" s="7">
        <v>7543</v>
      </c>
    </row>
    <row r="104" spans="1:26" x14ac:dyDescent="0.2">
      <c r="A104" s="4">
        <v>103</v>
      </c>
      <c r="B104" s="5" t="s">
        <v>208</v>
      </c>
      <c r="C104" s="11">
        <f t="shared" si="2"/>
        <v>409</v>
      </c>
      <c r="D104" s="11">
        <f t="shared" si="3"/>
        <v>423</v>
      </c>
      <c r="E104" s="5" t="s">
        <v>209</v>
      </c>
      <c r="F104" s="6">
        <v>231.333333333333</v>
      </c>
      <c r="G104" s="7">
        <v>48667.333333333299</v>
      </c>
      <c r="H104" s="7">
        <v>1710.3333333333301</v>
      </c>
      <c r="I104" s="7">
        <v>6772.6666666666697</v>
      </c>
      <c r="J104" s="7">
        <v>2141.6666666666702</v>
      </c>
      <c r="K104" s="7">
        <v>8238.6666666666697</v>
      </c>
      <c r="L104" s="7">
        <v>1882</v>
      </c>
      <c r="M104" s="7">
        <v>1374.3333333333301</v>
      </c>
      <c r="N104" s="7">
        <v>917.33333333333303</v>
      </c>
      <c r="O104" s="7">
        <v>855</v>
      </c>
      <c r="P104" s="7">
        <v>2590.3333333333298</v>
      </c>
      <c r="Q104" s="7">
        <v>4935</v>
      </c>
      <c r="R104" s="7">
        <v>11714</v>
      </c>
      <c r="S104" s="7">
        <v>7188</v>
      </c>
      <c r="T104" s="7">
        <v>3676</v>
      </c>
      <c r="U104" s="7">
        <v>2135</v>
      </c>
      <c r="V104" s="7">
        <v>15056.666666666701</v>
      </c>
      <c r="W104" s="7">
        <v>3460</v>
      </c>
      <c r="X104" s="7">
        <v>1515</v>
      </c>
      <c r="Y104" s="7">
        <v>2043.3333333333301</v>
      </c>
      <c r="Z104" s="7">
        <v>10913.666666666701</v>
      </c>
    </row>
    <row r="105" spans="1:26" x14ac:dyDescent="0.2">
      <c r="A105" s="4">
        <v>104</v>
      </c>
      <c r="B105" s="5" t="s">
        <v>210</v>
      </c>
      <c r="C105" s="11">
        <f t="shared" si="2"/>
        <v>413</v>
      </c>
      <c r="D105" s="11">
        <f t="shared" si="3"/>
        <v>427</v>
      </c>
      <c r="E105" s="5" t="s">
        <v>211</v>
      </c>
      <c r="F105" s="6">
        <v>158</v>
      </c>
      <c r="G105" s="7">
        <v>17319.333333333299</v>
      </c>
      <c r="H105" s="7">
        <v>1478</v>
      </c>
      <c r="I105" s="7">
        <v>3385.6666666666702</v>
      </c>
      <c r="J105" s="7">
        <v>2236</v>
      </c>
      <c r="K105" s="7">
        <v>2265</v>
      </c>
      <c r="L105" s="7">
        <v>1120.5</v>
      </c>
      <c r="M105" s="7">
        <v>805.33333333333303</v>
      </c>
      <c r="N105" s="7">
        <v>844</v>
      </c>
      <c r="O105" s="7">
        <v>736.33333333333303</v>
      </c>
      <c r="P105" s="7">
        <v>1699</v>
      </c>
      <c r="Q105" s="7">
        <v>1970.6666666666699</v>
      </c>
      <c r="R105" s="7">
        <v>2394</v>
      </c>
      <c r="S105" s="7">
        <v>1287.6666666666699</v>
      </c>
      <c r="T105" s="7">
        <v>3288.6666666666702</v>
      </c>
      <c r="U105" s="7">
        <v>1837.3333333333301</v>
      </c>
      <c r="V105" s="7">
        <v>2289.3333333333298</v>
      </c>
      <c r="W105" s="7">
        <v>2302.6666666666702</v>
      </c>
      <c r="X105" s="7">
        <v>1107</v>
      </c>
      <c r="Y105" s="7">
        <v>1662.3333333333301</v>
      </c>
      <c r="Z105" s="7">
        <v>3254</v>
      </c>
    </row>
    <row r="106" spans="1:26" x14ac:dyDescent="0.2">
      <c r="A106" s="4">
        <v>105</v>
      </c>
      <c r="B106" s="5" t="s">
        <v>212</v>
      </c>
      <c r="C106" s="11">
        <f t="shared" si="2"/>
        <v>417</v>
      </c>
      <c r="D106" s="11">
        <f t="shared" si="3"/>
        <v>431</v>
      </c>
      <c r="E106" s="5" t="s">
        <v>213</v>
      </c>
      <c r="F106" s="6">
        <v>152</v>
      </c>
      <c r="G106" s="7">
        <v>1808.3333333333301</v>
      </c>
      <c r="H106" s="7">
        <v>2675</v>
      </c>
      <c r="I106" s="7">
        <v>987.66666666666697</v>
      </c>
      <c r="J106" s="7">
        <v>8397.6666666666697</v>
      </c>
      <c r="K106" s="7">
        <v>1518.6666666666699</v>
      </c>
      <c r="L106" s="7">
        <v>3202.5</v>
      </c>
      <c r="M106" s="7">
        <v>968</v>
      </c>
      <c r="N106" s="7">
        <v>948.33333333333303</v>
      </c>
      <c r="O106" s="7">
        <v>661</v>
      </c>
      <c r="P106" s="7">
        <v>3432.3333333333298</v>
      </c>
      <c r="Q106" s="7">
        <v>971.66666666666697</v>
      </c>
      <c r="R106" s="7">
        <v>2254</v>
      </c>
      <c r="S106" s="7">
        <v>1782.6666666666699</v>
      </c>
      <c r="T106" s="7">
        <v>5418</v>
      </c>
      <c r="U106" s="7">
        <v>2412</v>
      </c>
      <c r="V106" s="7">
        <v>1848.3333333333301</v>
      </c>
      <c r="W106" s="7">
        <v>2980</v>
      </c>
      <c r="X106" s="7">
        <v>1723.3333333333301</v>
      </c>
      <c r="Y106" s="7">
        <v>1872</v>
      </c>
      <c r="Z106" s="7">
        <v>1231.5</v>
      </c>
    </row>
    <row r="107" spans="1:26" x14ac:dyDescent="0.2">
      <c r="A107" s="4">
        <v>106</v>
      </c>
      <c r="B107" s="5" t="s">
        <v>214</v>
      </c>
      <c r="C107" s="11">
        <f t="shared" si="2"/>
        <v>421</v>
      </c>
      <c r="D107" s="11">
        <f t="shared" si="3"/>
        <v>435</v>
      </c>
      <c r="E107" s="5" t="s">
        <v>215</v>
      </c>
      <c r="F107" s="6">
        <v>173.333333333333</v>
      </c>
      <c r="G107" s="7">
        <v>1592</v>
      </c>
      <c r="H107" s="7">
        <v>1178.3333333333301</v>
      </c>
      <c r="I107" s="7">
        <v>1002</v>
      </c>
      <c r="J107" s="7">
        <v>5589</v>
      </c>
      <c r="K107" s="7">
        <v>901.5</v>
      </c>
      <c r="L107" s="7">
        <v>5152.6666666666697</v>
      </c>
      <c r="M107" s="7">
        <v>1535.3333333333301</v>
      </c>
      <c r="N107" s="7">
        <v>1046</v>
      </c>
      <c r="O107" s="7">
        <v>1274.3333333333301</v>
      </c>
      <c r="P107" s="7">
        <v>3245.3333333333298</v>
      </c>
      <c r="Q107" s="7">
        <v>1529.3333333333301</v>
      </c>
      <c r="R107" s="7">
        <v>3876.6666666666702</v>
      </c>
      <c r="S107" s="7">
        <v>1358.5</v>
      </c>
      <c r="T107" s="7">
        <v>4167.5</v>
      </c>
      <c r="U107" s="7">
        <v>5019</v>
      </c>
      <c r="V107" s="7">
        <v>2099.3333333333298</v>
      </c>
      <c r="W107" s="7">
        <v>4759.6666666666697</v>
      </c>
      <c r="X107" s="7">
        <v>2983</v>
      </c>
      <c r="Y107" s="7">
        <v>3481.3333333333298</v>
      </c>
      <c r="Z107" s="7">
        <v>2414</v>
      </c>
    </row>
    <row r="108" spans="1:26" x14ac:dyDescent="0.2">
      <c r="A108" s="4">
        <v>107</v>
      </c>
      <c r="B108" s="5" t="s">
        <v>216</v>
      </c>
      <c r="C108" s="11">
        <f t="shared" si="2"/>
        <v>425</v>
      </c>
      <c r="D108" s="11">
        <f t="shared" si="3"/>
        <v>439</v>
      </c>
      <c r="E108" s="5" t="s">
        <v>217</v>
      </c>
      <c r="F108" s="6">
        <v>158.666666666667</v>
      </c>
      <c r="G108" s="7">
        <v>2310.6666666666702</v>
      </c>
      <c r="H108" s="7">
        <v>8755.3333333333303</v>
      </c>
      <c r="I108" s="7">
        <v>4030.6666666666702</v>
      </c>
      <c r="J108" s="7">
        <v>6423</v>
      </c>
      <c r="K108" s="7">
        <v>6043.3333333333303</v>
      </c>
      <c r="L108" s="7">
        <v>8906</v>
      </c>
      <c r="M108" s="7">
        <v>1504.3333333333301</v>
      </c>
      <c r="N108" s="7">
        <v>853.66666666666697</v>
      </c>
      <c r="O108" s="7">
        <v>795.66666666666697</v>
      </c>
      <c r="P108" s="7">
        <v>2874.3333333333298</v>
      </c>
      <c r="Q108" s="7">
        <v>2120.3333333333298</v>
      </c>
      <c r="R108" s="7">
        <v>3834</v>
      </c>
      <c r="S108" s="7">
        <v>1519.6666666666699</v>
      </c>
      <c r="T108" s="7">
        <v>7228</v>
      </c>
      <c r="U108" s="7">
        <v>5432</v>
      </c>
      <c r="V108" s="7">
        <v>2139.6666666666702</v>
      </c>
      <c r="W108" s="7">
        <v>7329.6666666666697</v>
      </c>
      <c r="X108" s="7">
        <v>3725.6666666666702</v>
      </c>
      <c r="Y108" s="7">
        <v>4028.6666666666702</v>
      </c>
      <c r="Z108" s="7">
        <v>4877</v>
      </c>
    </row>
    <row r="109" spans="1:26" x14ac:dyDescent="0.2">
      <c r="A109" s="4">
        <v>108</v>
      </c>
      <c r="B109" s="5" t="s">
        <v>218</v>
      </c>
      <c r="C109" s="11">
        <f t="shared" si="2"/>
        <v>429</v>
      </c>
      <c r="D109" s="11">
        <f t="shared" si="3"/>
        <v>443</v>
      </c>
      <c r="E109" s="5" t="s">
        <v>219</v>
      </c>
      <c r="F109" s="6">
        <v>146</v>
      </c>
      <c r="G109" s="7">
        <v>2110.6666666666702</v>
      </c>
      <c r="H109" s="7">
        <v>3548</v>
      </c>
      <c r="I109" s="7">
        <v>2017.3333333333301</v>
      </c>
      <c r="J109" s="7">
        <v>3026.3333333333298</v>
      </c>
      <c r="K109" s="7">
        <v>2724.6666666666702</v>
      </c>
      <c r="L109" s="7">
        <v>3219.6666666666702</v>
      </c>
      <c r="M109" s="7">
        <v>1809.6666666666699</v>
      </c>
      <c r="N109" s="7">
        <v>955.66666666666697</v>
      </c>
      <c r="O109" s="7">
        <v>1382.6666666666699</v>
      </c>
      <c r="P109" s="7">
        <v>3343.3333333333298</v>
      </c>
      <c r="Q109" s="7">
        <v>1544</v>
      </c>
      <c r="R109" s="7">
        <v>4483.6666666666697</v>
      </c>
      <c r="S109" s="7">
        <v>2289</v>
      </c>
      <c r="T109" s="7">
        <v>5888</v>
      </c>
      <c r="U109" s="7">
        <v>4640.3333333333303</v>
      </c>
      <c r="V109" s="7">
        <v>2735</v>
      </c>
      <c r="W109" s="7">
        <v>6771.6666666666697</v>
      </c>
      <c r="X109" s="7">
        <v>3492.3333333333298</v>
      </c>
      <c r="Y109" s="7">
        <v>4142.3333333333303</v>
      </c>
      <c r="Z109" s="7">
        <v>5807.6666666666697</v>
      </c>
    </row>
    <row r="110" spans="1:26" x14ac:dyDescent="0.2">
      <c r="A110" s="4">
        <v>109</v>
      </c>
      <c r="B110" s="5" t="s">
        <v>220</v>
      </c>
      <c r="C110" s="11">
        <f t="shared" si="2"/>
        <v>433</v>
      </c>
      <c r="D110" s="11">
        <f t="shared" si="3"/>
        <v>447</v>
      </c>
      <c r="E110" s="5" t="s">
        <v>221</v>
      </c>
      <c r="F110" s="6">
        <v>241</v>
      </c>
      <c r="G110" s="7">
        <v>2000.3333333333301</v>
      </c>
      <c r="H110" s="7">
        <v>3162</v>
      </c>
      <c r="I110" s="7">
        <v>2499</v>
      </c>
      <c r="J110" s="7">
        <v>3111.3333333333298</v>
      </c>
      <c r="K110" s="7">
        <v>3057.3333333333298</v>
      </c>
      <c r="L110" s="7">
        <v>2796.6666666666702</v>
      </c>
      <c r="M110" s="7">
        <v>1589</v>
      </c>
      <c r="N110" s="7">
        <v>976.33333333333303</v>
      </c>
      <c r="O110" s="7">
        <v>982</v>
      </c>
      <c r="P110" s="7">
        <v>3115.3333333333298</v>
      </c>
      <c r="Q110" s="7">
        <v>1494</v>
      </c>
      <c r="R110" s="7">
        <v>4139</v>
      </c>
      <c r="S110" s="7">
        <v>1470.5</v>
      </c>
      <c r="T110" s="7">
        <v>4471.6666666666697</v>
      </c>
      <c r="U110" s="7">
        <v>4047</v>
      </c>
      <c r="V110" s="7">
        <v>2248.6666666666702</v>
      </c>
      <c r="W110" s="7">
        <v>5127.3333333333303</v>
      </c>
      <c r="X110" s="7">
        <v>3475.3333333333298</v>
      </c>
      <c r="Y110" s="7">
        <v>3067</v>
      </c>
      <c r="Z110" s="7">
        <v>3965.3333333333298</v>
      </c>
    </row>
    <row r="111" spans="1:26" x14ac:dyDescent="0.2">
      <c r="A111" s="4">
        <v>110</v>
      </c>
      <c r="B111" s="5" t="s">
        <v>222</v>
      </c>
      <c r="C111" s="11">
        <f t="shared" si="2"/>
        <v>437</v>
      </c>
      <c r="D111" s="11">
        <f t="shared" si="3"/>
        <v>451</v>
      </c>
      <c r="E111" s="5" t="s">
        <v>223</v>
      </c>
      <c r="F111" s="6">
        <v>460.33333333333297</v>
      </c>
      <c r="G111" s="7">
        <v>6499.6666666666697</v>
      </c>
      <c r="H111" s="7">
        <v>6570.6666666666697</v>
      </c>
      <c r="I111" s="7">
        <v>4468</v>
      </c>
      <c r="J111" s="7">
        <v>8660.3333333333303</v>
      </c>
      <c r="K111" s="7">
        <v>6686</v>
      </c>
      <c r="L111" s="7">
        <v>10960.333333333299</v>
      </c>
      <c r="M111" s="7">
        <v>3596.6666666666702</v>
      </c>
      <c r="N111" s="7">
        <v>2583.3333333333298</v>
      </c>
      <c r="O111" s="7">
        <v>2199.3333333333298</v>
      </c>
      <c r="P111" s="7">
        <v>9771.3333333333303</v>
      </c>
      <c r="Q111" s="7">
        <v>5312.3333333333303</v>
      </c>
      <c r="R111" s="7">
        <v>7858</v>
      </c>
      <c r="S111" s="7">
        <v>6323</v>
      </c>
      <c r="T111" s="7">
        <v>5761</v>
      </c>
      <c r="U111" s="7">
        <v>3560.6666666666702</v>
      </c>
      <c r="V111" s="7">
        <v>4483</v>
      </c>
      <c r="W111" s="7">
        <v>10837.333333333299</v>
      </c>
      <c r="X111" s="7">
        <v>8831</v>
      </c>
      <c r="Y111" s="7">
        <v>6314.3333333333303</v>
      </c>
      <c r="Z111" s="7">
        <v>9877.3333333333303</v>
      </c>
    </row>
    <row r="112" spans="1:26" x14ac:dyDescent="0.2">
      <c r="A112" s="4">
        <v>111</v>
      </c>
      <c r="B112" s="5" t="s">
        <v>224</v>
      </c>
      <c r="C112" s="11">
        <f t="shared" si="2"/>
        <v>441</v>
      </c>
      <c r="D112" s="11">
        <f t="shared" si="3"/>
        <v>455</v>
      </c>
      <c r="E112" s="5" t="s">
        <v>225</v>
      </c>
      <c r="F112" s="6">
        <v>373.66666666666703</v>
      </c>
      <c r="G112" s="7">
        <v>6844</v>
      </c>
      <c r="H112" s="7">
        <v>4687</v>
      </c>
      <c r="I112" s="7">
        <v>3343.3333333333298</v>
      </c>
      <c r="J112" s="7">
        <v>14489.666666666701</v>
      </c>
      <c r="K112" s="7">
        <v>9323.3333333333303</v>
      </c>
      <c r="L112" s="7">
        <v>11151</v>
      </c>
      <c r="M112" s="7">
        <v>3483</v>
      </c>
      <c r="N112" s="7">
        <v>2996</v>
      </c>
      <c r="O112" s="7">
        <v>2456.6666666666702</v>
      </c>
      <c r="P112" s="7">
        <v>9839.6666666666697</v>
      </c>
      <c r="Q112" s="7">
        <v>4613.3333333333303</v>
      </c>
      <c r="R112" s="7">
        <v>5781.6666666666697</v>
      </c>
      <c r="S112" s="7">
        <v>7490.6666666666697</v>
      </c>
      <c r="T112" s="7">
        <v>5268</v>
      </c>
      <c r="U112" s="7">
        <v>7115.3333333333303</v>
      </c>
      <c r="V112" s="7">
        <v>3958</v>
      </c>
      <c r="W112" s="7">
        <v>10941.333333333299</v>
      </c>
      <c r="X112" s="7">
        <v>10721.333333333299</v>
      </c>
      <c r="Y112" s="7">
        <v>8906</v>
      </c>
      <c r="Z112" s="7">
        <v>10186.333333333299</v>
      </c>
    </row>
    <row r="113" spans="1:26" x14ac:dyDescent="0.2">
      <c r="A113" s="4">
        <v>112</v>
      </c>
      <c r="B113" s="5" t="s">
        <v>226</v>
      </c>
      <c r="C113" s="11">
        <f t="shared" si="2"/>
        <v>445</v>
      </c>
      <c r="D113" s="11">
        <f t="shared" si="3"/>
        <v>459</v>
      </c>
      <c r="E113" s="5" t="s">
        <v>227</v>
      </c>
      <c r="F113" s="6">
        <v>122.333333333333</v>
      </c>
      <c r="G113" s="7">
        <v>3717.6666666666702</v>
      </c>
      <c r="H113" s="7">
        <v>2040</v>
      </c>
      <c r="I113" s="7">
        <v>3704.6666666666702</v>
      </c>
      <c r="J113" s="7">
        <v>3091</v>
      </c>
      <c r="K113" s="7">
        <v>1830.3333333333301</v>
      </c>
      <c r="L113" s="7">
        <v>2717.3333333333298</v>
      </c>
      <c r="M113" s="7">
        <v>1210.6666666666699</v>
      </c>
      <c r="N113" s="7">
        <v>895.66666666666697</v>
      </c>
      <c r="O113" s="7">
        <v>748.33333333333303</v>
      </c>
      <c r="P113" s="7">
        <v>3259.6666666666702</v>
      </c>
      <c r="Q113" s="7">
        <v>2246.3333333333298</v>
      </c>
      <c r="R113" s="7">
        <v>3541</v>
      </c>
      <c r="S113" s="7">
        <v>1628.6666666666699</v>
      </c>
      <c r="T113" s="7">
        <v>2522.6666666666702</v>
      </c>
      <c r="U113" s="7">
        <v>1883</v>
      </c>
      <c r="V113" s="7">
        <v>3021</v>
      </c>
      <c r="W113" s="7">
        <v>3660.6666666666702</v>
      </c>
      <c r="X113" s="7">
        <v>2861.3333333333298</v>
      </c>
      <c r="Y113" s="7">
        <v>3142.3333333333298</v>
      </c>
      <c r="Z113" s="7">
        <v>6252</v>
      </c>
    </row>
    <row r="114" spans="1:26" x14ac:dyDescent="0.2">
      <c r="A114" s="4">
        <v>113</v>
      </c>
      <c r="B114" s="5" t="s">
        <v>228</v>
      </c>
      <c r="C114" s="11">
        <f t="shared" si="2"/>
        <v>449</v>
      </c>
      <c r="D114" s="11">
        <f t="shared" si="3"/>
        <v>463</v>
      </c>
      <c r="E114" s="5" t="s">
        <v>229</v>
      </c>
      <c r="F114" s="6">
        <v>439.33333333333297</v>
      </c>
      <c r="G114" s="7">
        <v>9914.3333333333303</v>
      </c>
      <c r="H114" s="7">
        <v>8450</v>
      </c>
      <c r="I114" s="7">
        <v>6803.6666666666697</v>
      </c>
      <c r="J114" s="7">
        <v>17956.333333333299</v>
      </c>
      <c r="K114" s="7">
        <v>16707.666666666701</v>
      </c>
      <c r="L114" s="7">
        <v>16102.666666666701</v>
      </c>
      <c r="M114" s="7">
        <v>7004.6666666666697</v>
      </c>
      <c r="N114" s="7">
        <v>3292</v>
      </c>
      <c r="O114" s="7">
        <v>3728.6666666666702</v>
      </c>
      <c r="P114" s="7">
        <v>13281.666666666701</v>
      </c>
      <c r="Q114" s="7">
        <v>7167.3333333333303</v>
      </c>
      <c r="R114" s="7">
        <v>14692.666666666701</v>
      </c>
      <c r="S114" s="7">
        <v>13055.666666666701</v>
      </c>
      <c r="T114" s="7">
        <v>11160</v>
      </c>
      <c r="U114" s="7">
        <v>9523.6666666666697</v>
      </c>
      <c r="V114" s="7">
        <v>8432</v>
      </c>
      <c r="W114" s="7">
        <v>21405.333333333299</v>
      </c>
      <c r="X114" s="7">
        <v>17452.333333333299</v>
      </c>
      <c r="Y114" s="7">
        <v>18288</v>
      </c>
      <c r="Z114" s="7">
        <v>47651.333333333299</v>
      </c>
    </row>
    <row r="115" spans="1:26" x14ac:dyDescent="0.2">
      <c r="A115" s="4">
        <v>114</v>
      </c>
      <c r="B115" s="5" t="s">
        <v>230</v>
      </c>
      <c r="C115" s="11">
        <f t="shared" si="2"/>
        <v>453</v>
      </c>
      <c r="D115" s="11">
        <f t="shared" si="3"/>
        <v>467</v>
      </c>
      <c r="E115" s="5" t="s">
        <v>231</v>
      </c>
      <c r="F115" s="6">
        <v>214.333333333333</v>
      </c>
      <c r="G115" s="7">
        <v>9822.3333333333303</v>
      </c>
      <c r="H115" s="7">
        <v>5449</v>
      </c>
      <c r="I115" s="7">
        <v>6996.6666666666697</v>
      </c>
      <c r="J115" s="7">
        <v>15900.333333333299</v>
      </c>
      <c r="K115" s="7">
        <v>16015</v>
      </c>
      <c r="L115" s="7">
        <v>18370.666666666701</v>
      </c>
      <c r="M115" s="7">
        <v>4224</v>
      </c>
      <c r="N115" s="7">
        <v>2610.3333333333298</v>
      </c>
      <c r="O115" s="7">
        <v>2481</v>
      </c>
      <c r="P115" s="7">
        <v>16067.333333333299</v>
      </c>
      <c r="Q115" s="7">
        <v>5672</v>
      </c>
      <c r="R115" s="7">
        <v>11752</v>
      </c>
      <c r="S115" s="7">
        <v>8085.3333333333303</v>
      </c>
      <c r="T115" s="7">
        <v>9940</v>
      </c>
      <c r="U115" s="7">
        <v>8152.6666666666697</v>
      </c>
      <c r="V115" s="7">
        <v>7994.6666666666697</v>
      </c>
      <c r="W115" s="7">
        <v>19376.333333333299</v>
      </c>
      <c r="X115" s="7">
        <v>10151.666666666701</v>
      </c>
      <c r="Y115" s="7">
        <v>16915</v>
      </c>
      <c r="Z115" s="7">
        <v>39556.333333333299</v>
      </c>
    </row>
    <row r="116" spans="1:26" x14ac:dyDescent="0.2">
      <c r="A116" s="4">
        <v>115</v>
      </c>
      <c r="B116" s="5" t="s">
        <v>232</v>
      </c>
      <c r="C116" s="11">
        <f t="shared" si="2"/>
        <v>457</v>
      </c>
      <c r="D116" s="11">
        <f t="shared" si="3"/>
        <v>471</v>
      </c>
      <c r="E116" s="5" t="s">
        <v>233</v>
      </c>
      <c r="F116" s="6">
        <v>206</v>
      </c>
      <c r="G116" s="7">
        <v>7494.3333333333303</v>
      </c>
      <c r="H116" s="7">
        <v>2658.3333333333298</v>
      </c>
      <c r="I116" s="7">
        <v>5558.3333333333303</v>
      </c>
      <c r="J116" s="7">
        <v>18301.333333333299</v>
      </c>
      <c r="K116" s="7">
        <v>6657.3333333333303</v>
      </c>
      <c r="L116" s="7">
        <v>6266</v>
      </c>
      <c r="M116" s="7">
        <v>2256.6666666666702</v>
      </c>
      <c r="N116" s="7">
        <v>1624</v>
      </c>
      <c r="O116" s="7">
        <v>1776.3333333333301</v>
      </c>
      <c r="P116" s="7">
        <v>6991.3333333333303</v>
      </c>
      <c r="Q116" s="7">
        <v>4669.3333333333303</v>
      </c>
      <c r="R116" s="7">
        <v>6617.6666666666697</v>
      </c>
      <c r="S116" s="7">
        <v>2906</v>
      </c>
      <c r="T116" s="7">
        <v>8297.3333333333303</v>
      </c>
      <c r="U116" s="7">
        <v>5803</v>
      </c>
      <c r="V116" s="7">
        <v>7946.3333333333303</v>
      </c>
      <c r="W116" s="7">
        <v>11414.333333333299</v>
      </c>
      <c r="X116" s="7">
        <v>5665.3333333333303</v>
      </c>
      <c r="Y116" s="7">
        <v>3445</v>
      </c>
      <c r="Z116" s="7">
        <v>24120.666666666701</v>
      </c>
    </row>
    <row r="117" spans="1:26" x14ac:dyDescent="0.2">
      <c r="A117" s="4">
        <v>116</v>
      </c>
      <c r="B117" s="5" t="s">
        <v>234</v>
      </c>
      <c r="C117" s="11">
        <f t="shared" si="2"/>
        <v>461</v>
      </c>
      <c r="D117" s="11">
        <f t="shared" si="3"/>
        <v>475</v>
      </c>
      <c r="E117" s="5" t="s">
        <v>235</v>
      </c>
      <c r="F117" s="6">
        <v>249.333333333333</v>
      </c>
      <c r="G117" s="7">
        <v>6537.3333333333303</v>
      </c>
      <c r="H117" s="7">
        <v>1864.3333333333301</v>
      </c>
      <c r="I117" s="7">
        <v>2896.3333333333298</v>
      </c>
      <c r="J117" s="7">
        <v>7978</v>
      </c>
      <c r="K117" s="7">
        <v>5181</v>
      </c>
      <c r="L117" s="7">
        <v>4115</v>
      </c>
      <c r="M117" s="7">
        <v>1488</v>
      </c>
      <c r="N117" s="7">
        <v>1500.6666666666699</v>
      </c>
      <c r="O117" s="7">
        <v>1149.3333333333301</v>
      </c>
      <c r="P117" s="7">
        <v>8843</v>
      </c>
      <c r="Q117" s="7">
        <v>2747</v>
      </c>
      <c r="R117" s="7">
        <v>5625</v>
      </c>
      <c r="S117" s="7">
        <v>3299.3333333333298</v>
      </c>
      <c r="T117" s="7">
        <v>18525</v>
      </c>
      <c r="U117" s="7">
        <v>2928.6666666666702</v>
      </c>
      <c r="V117" s="7">
        <v>7239.3333333333303</v>
      </c>
      <c r="W117" s="7">
        <v>5449</v>
      </c>
      <c r="X117" s="7">
        <v>6298.3333333333303</v>
      </c>
      <c r="Y117" s="7">
        <v>1688.3333333333301</v>
      </c>
      <c r="Z117" s="7">
        <v>60548</v>
      </c>
    </row>
    <row r="118" spans="1:26" x14ac:dyDescent="0.2">
      <c r="A118" s="4">
        <v>117</v>
      </c>
      <c r="B118" s="5" t="s">
        <v>236</v>
      </c>
      <c r="C118" s="11">
        <f t="shared" si="2"/>
        <v>465</v>
      </c>
      <c r="D118" s="11">
        <f t="shared" si="3"/>
        <v>479</v>
      </c>
      <c r="E118" s="5" t="s">
        <v>237</v>
      </c>
      <c r="F118" s="6">
        <v>251.333333333333</v>
      </c>
      <c r="G118" s="7">
        <v>12039.666666666701</v>
      </c>
      <c r="H118" s="7">
        <v>15868</v>
      </c>
      <c r="I118" s="7">
        <v>11197</v>
      </c>
      <c r="J118" s="7">
        <v>39247.666666666701</v>
      </c>
      <c r="K118" s="7">
        <v>16122.333333333299</v>
      </c>
      <c r="L118" s="7">
        <v>23625</v>
      </c>
      <c r="M118" s="7">
        <v>9774.6666666666697</v>
      </c>
      <c r="N118" s="7">
        <v>6053.3333333333303</v>
      </c>
      <c r="O118" s="7">
        <v>5010.3333333333303</v>
      </c>
      <c r="P118" s="7">
        <v>29188.666666666701</v>
      </c>
      <c r="Q118" s="7">
        <v>9319.6666666666697</v>
      </c>
      <c r="R118" s="7">
        <v>16006</v>
      </c>
      <c r="S118" s="7">
        <v>10845</v>
      </c>
      <c r="T118" s="7">
        <v>19682.666666666701</v>
      </c>
      <c r="U118" s="7">
        <v>9178.6666666666697</v>
      </c>
      <c r="V118" s="7">
        <v>9768.3333333333303</v>
      </c>
      <c r="W118" s="7">
        <v>24680</v>
      </c>
      <c r="X118" s="7">
        <v>14101.333333333299</v>
      </c>
      <c r="Y118" s="7">
        <v>7658</v>
      </c>
      <c r="Z118" s="7">
        <v>61501.666666666701</v>
      </c>
    </row>
    <row r="119" spans="1:26" x14ac:dyDescent="0.2">
      <c r="A119" s="4">
        <v>118</v>
      </c>
      <c r="B119" s="5" t="s">
        <v>238</v>
      </c>
      <c r="C119" s="11">
        <f t="shared" si="2"/>
        <v>469</v>
      </c>
      <c r="D119" s="11">
        <f t="shared" si="3"/>
        <v>483</v>
      </c>
      <c r="E119" s="5" t="s">
        <v>239</v>
      </c>
      <c r="F119" s="6">
        <v>200</v>
      </c>
      <c r="G119" s="7">
        <v>6036.3333333333303</v>
      </c>
      <c r="H119" s="7">
        <v>2840.3333333333298</v>
      </c>
      <c r="I119" s="7">
        <v>5694</v>
      </c>
      <c r="J119" s="7">
        <v>7892.3333333333303</v>
      </c>
      <c r="K119" s="7">
        <v>3196</v>
      </c>
      <c r="L119" s="7">
        <v>2551</v>
      </c>
      <c r="M119" s="7">
        <v>1646.6666666666699</v>
      </c>
      <c r="N119" s="7">
        <v>1422</v>
      </c>
      <c r="O119" s="7">
        <v>1868.6666666666699</v>
      </c>
      <c r="P119" s="7">
        <v>7563.6666666666697</v>
      </c>
      <c r="Q119" s="7">
        <v>4533</v>
      </c>
      <c r="R119" s="7">
        <v>6057.3333333333303</v>
      </c>
      <c r="S119" s="7">
        <v>3264.6666666666702</v>
      </c>
      <c r="T119" s="7">
        <v>5780.6666666666697</v>
      </c>
      <c r="U119" s="7">
        <v>4282.6666666666697</v>
      </c>
      <c r="V119" s="7">
        <v>5252</v>
      </c>
      <c r="W119" s="7">
        <v>9988.3333333333303</v>
      </c>
      <c r="X119" s="7">
        <v>5458.3333333333303</v>
      </c>
      <c r="Y119" s="7">
        <v>2317.3333333333298</v>
      </c>
      <c r="Z119" s="7">
        <v>13697.666666666701</v>
      </c>
    </row>
    <row r="120" spans="1:26" x14ac:dyDescent="0.2">
      <c r="A120" s="4">
        <v>119</v>
      </c>
      <c r="B120" s="5" t="s">
        <v>240</v>
      </c>
      <c r="C120" s="11">
        <f t="shared" si="2"/>
        <v>473</v>
      </c>
      <c r="D120" s="11">
        <f t="shared" si="3"/>
        <v>487</v>
      </c>
      <c r="E120" s="5" t="s">
        <v>241</v>
      </c>
      <c r="F120" s="6">
        <v>190.333333333333</v>
      </c>
      <c r="G120" s="7">
        <v>2882.3333333333298</v>
      </c>
      <c r="H120" s="7">
        <v>2403.6666666666702</v>
      </c>
      <c r="I120" s="7">
        <v>3897.3333333333298</v>
      </c>
      <c r="J120" s="7">
        <v>12597.333333333299</v>
      </c>
      <c r="K120" s="7">
        <v>9669</v>
      </c>
      <c r="L120" s="7">
        <v>15695.333333333299</v>
      </c>
      <c r="M120" s="7">
        <v>1850</v>
      </c>
      <c r="N120" s="7">
        <v>836.66666666666697</v>
      </c>
      <c r="O120" s="7">
        <v>1135.3333333333301</v>
      </c>
      <c r="P120" s="7">
        <v>4468.3333333333303</v>
      </c>
      <c r="Q120" s="7">
        <v>2711.6666666666702</v>
      </c>
      <c r="R120" s="7">
        <v>3853.6666666666702</v>
      </c>
      <c r="S120" s="7">
        <v>2844.3333333333298</v>
      </c>
      <c r="T120" s="7">
        <v>4572</v>
      </c>
      <c r="U120" s="7">
        <v>3101.3333333333298</v>
      </c>
      <c r="V120" s="7">
        <v>2781.3333333333298</v>
      </c>
      <c r="W120" s="7">
        <v>7771.6666666666697</v>
      </c>
      <c r="X120" s="7">
        <v>3193</v>
      </c>
      <c r="Y120" s="7">
        <v>4123.3333333333303</v>
      </c>
      <c r="Z120" s="7">
        <v>9975.3333333333303</v>
      </c>
    </row>
    <row r="121" spans="1:26" x14ac:dyDescent="0.2">
      <c r="A121" s="4">
        <v>120</v>
      </c>
      <c r="B121" s="5" t="s">
        <v>242</v>
      </c>
      <c r="C121" s="11">
        <f t="shared" si="2"/>
        <v>477</v>
      </c>
      <c r="D121" s="11">
        <f t="shared" si="3"/>
        <v>491</v>
      </c>
      <c r="E121" s="5" t="s">
        <v>243</v>
      </c>
      <c r="F121" s="6">
        <v>156.333333333333</v>
      </c>
      <c r="G121" s="7">
        <v>3310.3333333333298</v>
      </c>
      <c r="H121" s="7">
        <v>4893.3333333333303</v>
      </c>
      <c r="I121" s="7">
        <v>3459</v>
      </c>
      <c r="J121" s="7">
        <v>22763.333333333299</v>
      </c>
      <c r="K121" s="7">
        <v>10639.666666666701</v>
      </c>
      <c r="L121" s="7">
        <v>46592</v>
      </c>
      <c r="M121" s="7">
        <v>6589.5</v>
      </c>
      <c r="N121" s="7">
        <v>2867</v>
      </c>
      <c r="O121" s="7">
        <v>4047</v>
      </c>
      <c r="P121" s="7">
        <v>12265.333333333299</v>
      </c>
      <c r="Q121" s="7">
        <v>5544.3333333333303</v>
      </c>
      <c r="R121" s="7">
        <v>12004</v>
      </c>
      <c r="S121" s="7">
        <v>9603.3333333333303</v>
      </c>
      <c r="T121" s="7">
        <v>15124.666666666701</v>
      </c>
      <c r="U121" s="7">
        <v>12700</v>
      </c>
      <c r="V121" s="7">
        <v>4409.6666666666697</v>
      </c>
      <c r="W121" s="7">
        <v>27484</v>
      </c>
      <c r="X121" s="7">
        <v>9975.3333333333303</v>
      </c>
      <c r="Y121" s="7">
        <v>8578.6666666666697</v>
      </c>
      <c r="Z121" s="7">
        <v>30708.333333333299</v>
      </c>
    </row>
    <row r="122" spans="1:26" x14ac:dyDescent="0.2">
      <c r="A122" s="4">
        <v>121</v>
      </c>
      <c r="B122" s="5" t="s">
        <v>244</v>
      </c>
      <c r="C122" s="11">
        <f t="shared" si="2"/>
        <v>481</v>
      </c>
      <c r="D122" s="11">
        <f t="shared" si="3"/>
        <v>495</v>
      </c>
      <c r="E122" s="5" t="s">
        <v>245</v>
      </c>
      <c r="F122" s="6">
        <v>141.333333333333</v>
      </c>
      <c r="G122" s="7">
        <v>1775.3333333333301</v>
      </c>
      <c r="H122" s="7">
        <v>2595</v>
      </c>
      <c r="I122" s="7">
        <v>1760.3333333333301</v>
      </c>
      <c r="J122" s="7">
        <v>3568.3333333333298</v>
      </c>
      <c r="K122" s="7">
        <v>3053.3333333333298</v>
      </c>
      <c r="L122" s="7">
        <v>2651.3333333333298</v>
      </c>
      <c r="M122" s="7">
        <v>1493.3333333333301</v>
      </c>
      <c r="N122" s="7">
        <v>923.66666666666697</v>
      </c>
      <c r="O122" s="7">
        <v>1364.3333333333301</v>
      </c>
      <c r="P122" s="7">
        <v>3801.6666666666702</v>
      </c>
      <c r="Q122" s="7">
        <v>1839</v>
      </c>
      <c r="R122" s="7">
        <v>3984</v>
      </c>
      <c r="S122" s="7">
        <v>6539</v>
      </c>
      <c r="T122" s="7">
        <v>11481</v>
      </c>
      <c r="U122" s="7">
        <v>6706</v>
      </c>
      <c r="V122" s="7">
        <v>1857.6666666666699</v>
      </c>
      <c r="W122" s="7">
        <v>8715.3333333333303</v>
      </c>
      <c r="X122" s="7">
        <v>3820.6666666666702</v>
      </c>
      <c r="Y122" s="7">
        <v>2690.3333333333298</v>
      </c>
      <c r="Z122" s="7">
        <v>3053</v>
      </c>
    </row>
    <row r="123" spans="1:26" x14ac:dyDescent="0.2">
      <c r="A123" s="4">
        <v>122</v>
      </c>
      <c r="B123" s="5" t="s">
        <v>246</v>
      </c>
      <c r="C123" s="11">
        <f t="shared" si="2"/>
        <v>485</v>
      </c>
      <c r="D123" s="11">
        <f t="shared" si="3"/>
        <v>499</v>
      </c>
      <c r="E123" s="5" t="s">
        <v>247</v>
      </c>
      <c r="F123" s="6">
        <v>195.666666666667</v>
      </c>
      <c r="G123" s="7">
        <v>4161</v>
      </c>
      <c r="H123" s="7">
        <v>3061</v>
      </c>
      <c r="I123" s="7">
        <v>3922.3333333333298</v>
      </c>
      <c r="J123" s="7">
        <v>11457.333333333299</v>
      </c>
      <c r="K123" s="7">
        <v>11211</v>
      </c>
      <c r="L123" s="7">
        <v>5823</v>
      </c>
      <c r="M123" s="7">
        <v>1590.6666666666699</v>
      </c>
      <c r="N123" s="7">
        <v>989</v>
      </c>
      <c r="O123" s="7">
        <v>3018.3333333333298</v>
      </c>
      <c r="P123" s="7">
        <v>7964.6666666666697</v>
      </c>
      <c r="Q123" s="7">
        <v>2008</v>
      </c>
      <c r="R123" s="7">
        <v>5015.3333333333303</v>
      </c>
      <c r="S123" s="7">
        <v>58703.666666666701</v>
      </c>
      <c r="T123" s="7">
        <v>23827.333333333299</v>
      </c>
      <c r="U123" s="7">
        <v>7832.3333333333303</v>
      </c>
      <c r="V123" s="7">
        <v>2610.3333333333298</v>
      </c>
      <c r="W123" s="7">
        <v>9021</v>
      </c>
      <c r="X123" s="7">
        <v>3186.6666666666702</v>
      </c>
      <c r="Y123" s="7">
        <v>6434.3333333333303</v>
      </c>
      <c r="Z123" s="7">
        <v>10029</v>
      </c>
    </row>
    <row r="124" spans="1:26" x14ac:dyDescent="0.2">
      <c r="A124" s="4">
        <v>123</v>
      </c>
      <c r="B124" s="5" t="s">
        <v>248</v>
      </c>
      <c r="C124" s="11">
        <f t="shared" si="2"/>
        <v>489</v>
      </c>
      <c r="D124" s="11">
        <f t="shared" si="3"/>
        <v>503</v>
      </c>
      <c r="E124" s="5" t="s">
        <v>249</v>
      </c>
      <c r="F124" s="6">
        <v>106.5</v>
      </c>
      <c r="G124" s="7">
        <v>4643</v>
      </c>
      <c r="H124" s="7">
        <v>3731</v>
      </c>
      <c r="I124" s="7">
        <v>3981</v>
      </c>
      <c r="J124" s="7">
        <v>9596.6666666666697</v>
      </c>
      <c r="K124" s="7">
        <v>4433.6666666666697</v>
      </c>
      <c r="L124" s="7">
        <v>21058.666666666701</v>
      </c>
      <c r="M124" s="7">
        <v>1685.3333333333301</v>
      </c>
      <c r="N124" s="7">
        <v>1127.6666666666699</v>
      </c>
      <c r="O124" s="7">
        <v>2700.6666666666702</v>
      </c>
      <c r="P124" s="7">
        <v>10006.666666666701</v>
      </c>
      <c r="Q124" s="7">
        <v>1872.3333333333301</v>
      </c>
      <c r="R124" s="7">
        <v>7801.3333333333303</v>
      </c>
      <c r="S124" s="7">
        <v>7222.6666666666697</v>
      </c>
      <c r="T124" s="7">
        <v>20135.333333333299</v>
      </c>
      <c r="U124" s="7">
        <v>8391.3333333333303</v>
      </c>
      <c r="V124" s="7">
        <v>2395</v>
      </c>
      <c r="W124" s="7">
        <v>13115.666666666701</v>
      </c>
      <c r="X124" s="7">
        <v>2960.5</v>
      </c>
      <c r="Y124" s="7">
        <v>5399.6666666666697</v>
      </c>
      <c r="Z124" s="7">
        <v>3776.6666666666702</v>
      </c>
    </row>
    <row r="125" spans="1:26" x14ac:dyDescent="0.2">
      <c r="A125" s="4">
        <v>124</v>
      </c>
      <c r="B125" s="5" t="s">
        <v>250</v>
      </c>
      <c r="C125" s="11">
        <f t="shared" si="2"/>
        <v>493</v>
      </c>
      <c r="D125" s="11">
        <f t="shared" si="3"/>
        <v>507</v>
      </c>
      <c r="E125" s="5" t="s">
        <v>251</v>
      </c>
      <c r="F125" s="6">
        <v>130.333333333333</v>
      </c>
      <c r="G125" s="7">
        <v>8507.3333333333303</v>
      </c>
      <c r="H125" s="7">
        <v>3029</v>
      </c>
      <c r="I125" s="7">
        <v>6439</v>
      </c>
      <c r="J125" s="7">
        <v>9630.3333333333303</v>
      </c>
      <c r="K125" s="7">
        <v>4367</v>
      </c>
      <c r="L125" s="7">
        <v>29020.333333333299</v>
      </c>
      <c r="M125" s="7">
        <v>2262.6666666666702</v>
      </c>
      <c r="N125" s="7">
        <v>1970.6666666666699</v>
      </c>
      <c r="O125" s="7">
        <v>1764.6666666666699</v>
      </c>
      <c r="P125" s="7">
        <v>8824.3333333333303</v>
      </c>
      <c r="Q125" s="7">
        <v>5205.6666666666697</v>
      </c>
      <c r="R125" s="7">
        <v>9090</v>
      </c>
      <c r="S125" s="7">
        <v>4274.3333333333303</v>
      </c>
      <c r="T125" s="7">
        <v>7631.3333333333303</v>
      </c>
      <c r="U125" s="7">
        <v>5891</v>
      </c>
      <c r="V125" s="7">
        <v>7920</v>
      </c>
      <c r="W125" s="7">
        <v>12348.666666666701</v>
      </c>
      <c r="X125" s="7">
        <v>4300</v>
      </c>
      <c r="Y125" s="7">
        <v>4290.6666666666697</v>
      </c>
      <c r="Z125" s="7">
        <v>18172.666666666701</v>
      </c>
    </row>
    <row r="126" spans="1:26" x14ac:dyDescent="0.2">
      <c r="A126" s="4">
        <v>125</v>
      </c>
      <c r="B126" s="5" t="s">
        <v>252</v>
      </c>
      <c r="C126" s="11">
        <f t="shared" si="2"/>
        <v>497</v>
      </c>
      <c r="D126" s="11">
        <f t="shared" si="3"/>
        <v>511</v>
      </c>
      <c r="E126" s="5" t="s">
        <v>253</v>
      </c>
      <c r="F126" s="6">
        <v>131</v>
      </c>
      <c r="G126" s="7">
        <v>11309.666666666701</v>
      </c>
      <c r="H126" s="7">
        <v>8280</v>
      </c>
      <c r="I126" s="7">
        <v>5941</v>
      </c>
      <c r="J126" s="7">
        <v>24151</v>
      </c>
      <c r="K126" s="7">
        <v>6603.3333333333303</v>
      </c>
      <c r="L126" s="7">
        <v>43693.333333333299</v>
      </c>
      <c r="M126" s="7">
        <v>3604.6666666666702</v>
      </c>
      <c r="N126" s="7">
        <v>2266.6666666666702</v>
      </c>
      <c r="O126" s="7">
        <v>1950.3333333333301</v>
      </c>
      <c r="P126" s="7">
        <v>13326.666666666701</v>
      </c>
      <c r="Q126" s="7">
        <v>2976.3333333333298</v>
      </c>
      <c r="R126" s="7">
        <v>9650.6666666666697</v>
      </c>
      <c r="S126" s="7">
        <v>10568</v>
      </c>
      <c r="T126" s="7">
        <v>13530.333333333299</v>
      </c>
      <c r="U126" s="7">
        <v>6134.6666666666697</v>
      </c>
      <c r="V126" s="7">
        <v>4685.3333333333303</v>
      </c>
      <c r="W126" s="7">
        <v>20405.333333333299</v>
      </c>
      <c r="X126" s="7">
        <v>6581</v>
      </c>
      <c r="Y126" s="7">
        <v>6935.6666666666697</v>
      </c>
      <c r="Z126" s="7">
        <v>38980</v>
      </c>
    </row>
    <row r="127" spans="1:26" x14ac:dyDescent="0.2">
      <c r="A127" s="4">
        <v>126</v>
      </c>
      <c r="B127" s="5" t="s">
        <v>254</v>
      </c>
      <c r="C127" s="11">
        <f t="shared" si="2"/>
        <v>501</v>
      </c>
      <c r="D127" s="11">
        <f t="shared" si="3"/>
        <v>515</v>
      </c>
      <c r="E127" s="5" t="s">
        <v>255</v>
      </c>
      <c r="F127" s="6">
        <v>228</v>
      </c>
      <c r="G127" s="7">
        <v>5730.6666666666697</v>
      </c>
      <c r="H127" s="7">
        <v>4352.3333333333303</v>
      </c>
      <c r="I127" s="7">
        <v>4297.6666666666697</v>
      </c>
      <c r="J127" s="7">
        <v>7974.6666666666697</v>
      </c>
      <c r="K127" s="7">
        <v>6627.3333333333303</v>
      </c>
      <c r="L127" s="7">
        <v>9011.6666666666697</v>
      </c>
      <c r="M127" s="7">
        <v>3552.3333333333298</v>
      </c>
      <c r="N127" s="7">
        <v>2233.6666666666702</v>
      </c>
      <c r="O127" s="7">
        <v>2181.6666666666702</v>
      </c>
      <c r="P127" s="7">
        <v>6712.6666666666697</v>
      </c>
      <c r="Q127" s="7">
        <v>2747.3333333333298</v>
      </c>
      <c r="R127" s="7">
        <v>6954.3333333333303</v>
      </c>
      <c r="S127" s="7">
        <v>5227.6666666666697</v>
      </c>
      <c r="T127" s="7">
        <v>5559</v>
      </c>
      <c r="U127" s="7">
        <v>4363.6666666666697</v>
      </c>
      <c r="V127" s="7">
        <v>4535.3333333333303</v>
      </c>
      <c r="W127" s="7">
        <v>11286</v>
      </c>
      <c r="X127" s="7">
        <v>7579</v>
      </c>
      <c r="Y127" s="7">
        <v>6756.3333333333303</v>
      </c>
      <c r="Z127" s="7">
        <v>11556.666666666701</v>
      </c>
    </row>
    <row r="128" spans="1:26" x14ac:dyDescent="0.2">
      <c r="A128" s="4">
        <v>127</v>
      </c>
      <c r="B128" s="5" t="s">
        <v>256</v>
      </c>
      <c r="C128" s="11">
        <f t="shared" si="2"/>
        <v>505</v>
      </c>
      <c r="D128" s="11">
        <f t="shared" si="3"/>
        <v>519</v>
      </c>
      <c r="E128" s="5" t="s">
        <v>257</v>
      </c>
      <c r="F128" s="6">
        <v>1379.3333333333301</v>
      </c>
      <c r="G128" s="7">
        <v>7780.3333333333303</v>
      </c>
      <c r="H128" s="7">
        <v>5731.3333333333303</v>
      </c>
      <c r="I128" s="7">
        <v>6366.6666666666697</v>
      </c>
      <c r="J128" s="7">
        <v>8094</v>
      </c>
      <c r="K128" s="7">
        <v>5789</v>
      </c>
      <c r="L128" s="7">
        <v>8823.6666666666697</v>
      </c>
      <c r="M128" s="7">
        <v>5191.6666666666697</v>
      </c>
      <c r="N128" s="7">
        <v>2684.3333333333298</v>
      </c>
      <c r="O128" s="7">
        <v>2895.3333333333298</v>
      </c>
      <c r="P128" s="7">
        <v>14773.666666666701</v>
      </c>
      <c r="Q128" s="7">
        <v>7672.6666666666697</v>
      </c>
      <c r="R128" s="7">
        <v>8640.6666666666697</v>
      </c>
      <c r="S128" s="7">
        <v>8235</v>
      </c>
      <c r="T128" s="7">
        <v>7190.3333333333303</v>
      </c>
      <c r="U128" s="7">
        <v>2152.6666666666702</v>
      </c>
      <c r="V128" s="7">
        <v>6696</v>
      </c>
      <c r="W128" s="7">
        <v>10530.666666666701</v>
      </c>
      <c r="X128" s="7">
        <v>7765</v>
      </c>
      <c r="Y128" s="7">
        <v>7318</v>
      </c>
      <c r="Z128" s="7">
        <v>11821</v>
      </c>
    </row>
    <row r="129" spans="1:26" x14ac:dyDescent="0.2">
      <c r="A129" s="4">
        <v>128</v>
      </c>
      <c r="B129" s="5" t="s">
        <v>258</v>
      </c>
      <c r="C129" s="11">
        <f t="shared" si="2"/>
        <v>509</v>
      </c>
      <c r="D129" s="11">
        <f t="shared" si="3"/>
        <v>523</v>
      </c>
      <c r="E129" s="5" t="s">
        <v>259</v>
      </c>
      <c r="F129" s="6">
        <v>1164.6666666666699</v>
      </c>
      <c r="G129" s="7">
        <v>6861.3333333333303</v>
      </c>
      <c r="H129" s="7">
        <v>6434.6666666666697</v>
      </c>
      <c r="I129" s="7">
        <v>4779.6666666666697</v>
      </c>
      <c r="J129" s="7">
        <v>9212</v>
      </c>
      <c r="K129" s="7">
        <v>5583.3333333333303</v>
      </c>
      <c r="L129" s="7">
        <v>8351.6666666666697</v>
      </c>
      <c r="M129" s="7">
        <v>5730</v>
      </c>
      <c r="N129" s="7">
        <v>2870.3333333333298</v>
      </c>
      <c r="O129" s="7">
        <v>2526.6666666666702</v>
      </c>
      <c r="P129" s="7">
        <v>11805.333333333299</v>
      </c>
      <c r="Q129" s="7">
        <v>6420</v>
      </c>
      <c r="R129" s="7">
        <v>8540.3333333333303</v>
      </c>
      <c r="S129" s="7">
        <v>8538.6666666666697</v>
      </c>
      <c r="T129" s="7">
        <v>7641.3333333333303</v>
      </c>
      <c r="U129" s="7">
        <v>2368</v>
      </c>
      <c r="V129" s="7">
        <v>5212</v>
      </c>
      <c r="W129" s="7">
        <v>10757</v>
      </c>
      <c r="X129" s="7">
        <v>4602.5</v>
      </c>
      <c r="Y129" s="7">
        <v>6931.6666666666697</v>
      </c>
      <c r="Z129" s="7">
        <v>10254.666666666701</v>
      </c>
    </row>
    <row r="130" spans="1:26" x14ac:dyDescent="0.2">
      <c r="A130" s="4">
        <v>129</v>
      </c>
      <c r="B130" s="5" t="s">
        <v>260</v>
      </c>
      <c r="C130" s="11">
        <f t="shared" si="2"/>
        <v>513</v>
      </c>
      <c r="D130" s="11">
        <f t="shared" si="3"/>
        <v>527</v>
      </c>
      <c r="E130" s="5" t="s">
        <v>261</v>
      </c>
      <c r="F130" s="6">
        <v>155.666666666667</v>
      </c>
      <c r="G130" s="7">
        <v>2982</v>
      </c>
      <c r="H130" s="7">
        <v>2905.6666666666702</v>
      </c>
      <c r="I130" s="7">
        <v>2522</v>
      </c>
      <c r="J130" s="7">
        <v>3195</v>
      </c>
      <c r="K130" s="7">
        <v>2799</v>
      </c>
      <c r="L130" s="7">
        <v>5144.6666666666697</v>
      </c>
      <c r="M130" s="7">
        <v>1599.6666666666699</v>
      </c>
      <c r="N130" s="7">
        <v>976</v>
      </c>
      <c r="O130" s="7">
        <v>1059.6666666666699</v>
      </c>
      <c r="P130" s="7">
        <v>3170.6666666666702</v>
      </c>
      <c r="Q130" s="7">
        <v>1457.6666666666699</v>
      </c>
      <c r="R130" s="7">
        <v>4192.3333333333303</v>
      </c>
      <c r="S130" s="7">
        <v>1979.6666666666699</v>
      </c>
      <c r="T130" s="7">
        <v>3213.6666666666702</v>
      </c>
      <c r="U130" s="7">
        <v>2556</v>
      </c>
      <c r="V130" s="7">
        <v>2198</v>
      </c>
      <c r="W130" s="7">
        <v>4356.6666666666697</v>
      </c>
      <c r="X130" s="7">
        <v>3517.3333333333298</v>
      </c>
      <c r="Y130" s="7">
        <v>2772</v>
      </c>
      <c r="Z130" s="7">
        <v>4168.3333333333303</v>
      </c>
    </row>
    <row r="131" spans="1:26" x14ac:dyDescent="0.2">
      <c r="A131" s="4">
        <v>130</v>
      </c>
      <c r="B131" s="5" t="s">
        <v>262</v>
      </c>
      <c r="C131" s="11">
        <f t="shared" si="2"/>
        <v>517</v>
      </c>
      <c r="D131" s="11">
        <f t="shared" si="3"/>
        <v>531</v>
      </c>
      <c r="E131" s="5" t="s">
        <v>263</v>
      </c>
      <c r="F131" s="6">
        <v>152.666666666667</v>
      </c>
      <c r="G131" s="7">
        <v>3668.5</v>
      </c>
      <c r="H131" s="7">
        <v>3022.3333333333298</v>
      </c>
      <c r="I131" s="7">
        <v>3771.5</v>
      </c>
      <c r="J131" s="7">
        <v>3051.6666666666702</v>
      </c>
      <c r="K131" s="7">
        <v>2910.6666666666702</v>
      </c>
      <c r="L131" s="7">
        <v>3912</v>
      </c>
      <c r="M131" s="7">
        <v>1560</v>
      </c>
      <c r="N131" s="7">
        <v>987</v>
      </c>
      <c r="O131" s="7">
        <v>921</v>
      </c>
      <c r="P131" s="7">
        <v>2877</v>
      </c>
      <c r="Q131" s="7">
        <v>1444.6666666666699</v>
      </c>
      <c r="R131" s="7">
        <v>3533</v>
      </c>
      <c r="S131" s="7">
        <v>1790.6666666666699</v>
      </c>
      <c r="T131" s="7">
        <v>3137.6666666666702</v>
      </c>
      <c r="U131" s="7">
        <v>2730.6666666666702</v>
      </c>
      <c r="V131" s="7">
        <v>2191.6666666666702</v>
      </c>
      <c r="W131" s="7">
        <v>4096</v>
      </c>
      <c r="X131" s="7">
        <v>3282</v>
      </c>
      <c r="Y131" s="7">
        <v>2505.3333333333298</v>
      </c>
      <c r="Z131" s="7">
        <v>4439</v>
      </c>
    </row>
    <row r="132" spans="1:26" x14ac:dyDescent="0.2">
      <c r="A132" s="4">
        <v>131</v>
      </c>
      <c r="B132" s="5" t="s">
        <v>264</v>
      </c>
      <c r="C132" s="11">
        <f t="shared" si="2"/>
        <v>521</v>
      </c>
      <c r="D132" s="11">
        <f t="shared" si="3"/>
        <v>535</v>
      </c>
      <c r="E132" s="5" t="s">
        <v>265</v>
      </c>
      <c r="F132" s="6">
        <v>165.333333333333</v>
      </c>
      <c r="G132" s="7">
        <v>6122</v>
      </c>
      <c r="H132" s="7">
        <v>2421</v>
      </c>
      <c r="I132" s="7">
        <v>8364.3333333333303</v>
      </c>
      <c r="J132" s="7">
        <v>8407.6666666666697</v>
      </c>
      <c r="K132" s="7">
        <v>4367</v>
      </c>
      <c r="L132" s="7">
        <v>4400.3333333333303</v>
      </c>
      <c r="M132" s="7">
        <v>2364</v>
      </c>
      <c r="N132" s="7">
        <v>1880.6666666666699</v>
      </c>
      <c r="O132" s="7">
        <v>2064</v>
      </c>
      <c r="P132" s="7">
        <v>4737</v>
      </c>
      <c r="Q132" s="7">
        <v>7560.6666666666697</v>
      </c>
      <c r="R132" s="7">
        <v>9034.6666666666697</v>
      </c>
      <c r="S132" s="7">
        <v>10735.333333333299</v>
      </c>
      <c r="T132" s="7">
        <v>25785.666666666701</v>
      </c>
      <c r="U132" s="7">
        <v>3526</v>
      </c>
      <c r="V132" s="7">
        <v>12137.666666666701</v>
      </c>
      <c r="W132" s="7">
        <v>7692</v>
      </c>
      <c r="X132" s="7">
        <v>3129.6666666666702</v>
      </c>
      <c r="Y132" s="7">
        <v>3213.3333333333298</v>
      </c>
      <c r="Z132" s="7">
        <v>16760</v>
      </c>
    </row>
    <row r="133" spans="1:26" x14ac:dyDescent="0.2">
      <c r="A133" s="4">
        <v>132</v>
      </c>
      <c r="B133" s="5" t="s">
        <v>266</v>
      </c>
      <c r="C133" s="11">
        <f t="shared" ref="C133:C196" si="4">C132+4</f>
        <v>525</v>
      </c>
      <c r="D133" s="11">
        <f t="shared" si="3"/>
        <v>539</v>
      </c>
      <c r="E133" s="5" t="s">
        <v>267</v>
      </c>
      <c r="F133" s="6">
        <v>141</v>
      </c>
      <c r="G133" s="7">
        <v>5643</v>
      </c>
      <c r="H133" s="7">
        <v>1602.3333333333301</v>
      </c>
      <c r="I133" s="7">
        <v>5163.3333333333303</v>
      </c>
      <c r="J133" s="7">
        <v>5694</v>
      </c>
      <c r="K133" s="7">
        <v>6769</v>
      </c>
      <c r="L133" s="7">
        <v>3371.3333333333298</v>
      </c>
      <c r="M133" s="7">
        <v>2314</v>
      </c>
      <c r="N133" s="7">
        <v>800</v>
      </c>
      <c r="O133" s="7">
        <v>760.33333333333303</v>
      </c>
      <c r="P133" s="7">
        <v>15345</v>
      </c>
      <c r="Q133" s="7">
        <v>4579.3333333333303</v>
      </c>
      <c r="R133" s="7">
        <v>11815</v>
      </c>
      <c r="S133" s="7">
        <v>6205</v>
      </c>
      <c r="T133" s="7">
        <v>10776.333333333299</v>
      </c>
      <c r="U133" s="7">
        <v>3829.3333333333298</v>
      </c>
      <c r="V133" s="7">
        <v>7576</v>
      </c>
      <c r="W133" s="7">
        <v>4532.6666666666697</v>
      </c>
      <c r="X133" s="7">
        <v>3008</v>
      </c>
      <c r="Y133" s="7">
        <v>1636.3333333333301</v>
      </c>
      <c r="Z133" s="7">
        <v>13647.333333333299</v>
      </c>
    </row>
    <row r="134" spans="1:26" x14ac:dyDescent="0.2">
      <c r="A134" s="4">
        <v>133</v>
      </c>
      <c r="B134" s="5" t="s">
        <v>268</v>
      </c>
      <c r="C134" s="11">
        <f t="shared" si="4"/>
        <v>529</v>
      </c>
      <c r="D134" s="11">
        <f t="shared" ref="D134:D197" si="5">D133+4</f>
        <v>543</v>
      </c>
      <c r="E134" s="5" t="s">
        <v>269</v>
      </c>
      <c r="F134" s="6">
        <v>217.333333333333</v>
      </c>
      <c r="G134" s="7">
        <v>9527.6666666666697</v>
      </c>
      <c r="H134" s="7">
        <v>1174.6666666666699</v>
      </c>
      <c r="I134" s="7">
        <v>12739.333333333299</v>
      </c>
      <c r="J134" s="7">
        <v>2723.6666666666702</v>
      </c>
      <c r="K134" s="7">
        <v>1863.6666666666699</v>
      </c>
      <c r="L134" s="7">
        <v>1700.3333333333301</v>
      </c>
      <c r="M134" s="7">
        <v>817.33333333333303</v>
      </c>
      <c r="N134" s="7">
        <v>575.66666666666697</v>
      </c>
      <c r="O134" s="7">
        <v>563</v>
      </c>
      <c r="P134" s="7">
        <v>1911.6666666666699</v>
      </c>
      <c r="Q134" s="7">
        <v>8802.6666666666697</v>
      </c>
      <c r="R134" s="7">
        <v>9277.3333333333303</v>
      </c>
      <c r="S134" s="7">
        <v>1133</v>
      </c>
      <c r="T134" s="7">
        <v>3590.6666666666702</v>
      </c>
      <c r="U134" s="7">
        <v>3355.3333333333298</v>
      </c>
      <c r="V134" s="7">
        <v>21585.333333333299</v>
      </c>
      <c r="W134" s="7">
        <v>2433.3333333333298</v>
      </c>
      <c r="X134" s="7">
        <v>1892.3333333333301</v>
      </c>
      <c r="Y134" s="7">
        <v>1473</v>
      </c>
      <c r="Z134" s="7">
        <v>22168</v>
      </c>
    </row>
    <row r="135" spans="1:26" x14ac:dyDescent="0.2">
      <c r="A135" s="4">
        <v>134</v>
      </c>
      <c r="B135" s="5" t="s">
        <v>270</v>
      </c>
      <c r="C135" s="11">
        <f t="shared" si="4"/>
        <v>533</v>
      </c>
      <c r="D135" s="11">
        <f t="shared" si="5"/>
        <v>547</v>
      </c>
      <c r="E135" s="5" t="s">
        <v>271</v>
      </c>
      <c r="F135" s="6">
        <v>186</v>
      </c>
      <c r="G135" s="7">
        <v>9384.3333333333303</v>
      </c>
      <c r="H135" s="7">
        <v>12522.333333333299</v>
      </c>
      <c r="I135" s="7">
        <v>9118.3333333333303</v>
      </c>
      <c r="J135" s="7">
        <v>2121.6666666666702</v>
      </c>
      <c r="K135" s="7">
        <v>1420</v>
      </c>
      <c r="L135" s="7">
        <v>1273</v>
      </c>
      <c r="M135" s="7">
        <v>1023</v>
      </c>
      <c r="N135" s="7">
        <v>583</v>
      </c>
      <c r="O135" s="7">
        <v>596.33333333333303</v>
      </c>
      <c r="P135" s="7">
        <v>1825</v>
      </c>
      <c r="Q135" s="7">
        <v>7542.6666666666697</v>
      </c>
      <c r="R135" s="7">
        <v>8213.3333333333303</v>
      </c>
      <c r="S135" s="7">
        <v>854.33333333333303</v>
      </c>
      <c r="T135" s="7">
        <v>4523.6666666666697</v>
      </c>
      <c r="U135" s="7">
        <v>1643</v>
      </c>
      <c r="V135" s="7">
        <v>17597</v>
      </c>
      <c r="W135" s="7">
        <v>2353.6666666666702</v>
      </c>
      <c r="X135" s="7">
        <v>2068.3333333333298</v>
      </c>
      <c r="Y135" s="7">
        <v>1718</v>
      </c>
      <c r="Z135" s="7">
        <v>20139</v>
      </c>
    </row>
    <row r="136" spans="1:26" x14ac:dyDescent="0.2">
      <c r="A136" s="4">
        <v>135</v>
      </c>
      <c r="B136" s="5" t="s">
        <v>272</v>
      </c>
      <c r="C136" s="11">
        <f t="shared" si="4"/>
        <v>537</v>
      </c>
      <c r="D136" s="11">
        <f t="shared" si="5"/>
        <v>551</v>
      </c>
      <c r="E136" s="5" t="s">
        <v>273</v>
      </c>
      <c r="F136" s="6">
        <v>127.666666666667</v>
      </c>
      <c r="G136" s="7">
        <v>3366.6666666666702</v>
      </c>
      <c r="H136" s="7">
        <v>1544.3333333333301</v>
      </c>
      <c r="I136" s="7">
        <v>1726.6666666666699</v>
      </c>
      <c r="J136" s="7">
        <v>2345.6666666666702</v>
      </c>
      <c r="K136" s="7">
        <v>2228</v>
      </c>
      <c r="L136" s="7">
        <v>1954</v>
      </c>
      <c r="M136" s="7">
        <v>843.33333333333303</v>
      </c>
      <c r="N136" s="7">
        <v>656.33333333333303</v>
      </c>
      <c r="O136" s="7">
        <v>1079.6666666666699</v>
      </c>
      <c r="P136" s="7">
        <v>2187</v>
      </c>
      <c r="Q136" s="7">
        <v>1348</v>
      </c>
      <c r="R136" s="7">
        <v>3491.6666666666702</v>
      </c>
      <c r="S136" s="7">
        <v>841.66666666666697</v>
      </c>
      <c r="T136" s="7">
        <v>5151.3333333333303</v>
      </c>
      <c r="U136" s="7">
        <v>3609.6666666666702</v>
      </c>
      <c r="V136" s="7">
        <v>2056.3333333333298</v>
      </c>
      <c r="W136" s="7">
        <v>3074.6666666666702</v>
      </c>
      <c r="X136" s="7">
        <v>2442.6666666666702</v>
      </c>
      <c r="Y136" s="7">
        <v>1437</v>
      </c>
      <c r="Z136" s="7">
        <v>2504.6666666666702</v>
      </c>
    </row>
    <row r="137" spans="1:26" x14ac:dyDescent="0.2">
      <c r="A137" s="4">
        <v>136</v>
      </c>
      <c r="B137" s="5" t="s">
        <v>274</v>
      </c>
      <c r="C137" s="11">
        <f t="shared" si="4"/>
        <v>541</v>
      </c>
      <c r="D137" s="11">
        <f t="shared" si="5"/>
        <v>555</v>
      </c>
      <c r="E137" s="5" t="s">
        <v>275</v>
      </c>
      <c r="F137" s="6">
        <v>148.333333333333</v>
      </c>
      <c r="G137" s="7">
        <v>5976.3333333333303</v>
      </c>
      <c r="H137" s="7">
        <v>2805.3333333333298</v>
      </c>
      <c r="I137" s="7">
        <v>4625.3333333333303</v>
      </c>
      <c r="J137" s="7">
        <v>8263.6666666666697</v>
      </c>
      <c r="K137" s="7">
        <v>6593.3333333333303</v>
      </c>
      <c r="L137" s="7">
        <v>5257.6666666666697</v>
      </c>
      <c r="M137" s="7">
        <v>2390.3333333333298</v>
      </c>
      <c r="N137" s="7">
        <v>929</v>
      </c>
      <c r="O137" s="7">
        <v>669</v>
      </c>
      <c r="P137" s="7">
        <v>2463.6666666666702</v>
      </c>
      <c r="Q137" s="7">
        <v>2237.3333333333298</v>
      </c>
      <c r="R137" s="7">
        <v>3858</v>
      </c>
      <c r="S137" s="7">
        <v>1594.3333333333301</v>
      </c>
      <c r="T137" s="7">
        <v>14057.666666666701</v>
      </c>
      <c r="U137" s="7">
        <v>3507.6666666666702</v>
      </c>
      <c r="V137" s="7">
        <v>6238.3333333333303</v>
      </c>
      <c r="W137" s="7">
        <v>4421.3333333333303</v>
      </c>
      <c r="X137" s="7">
        <v>3190.3333333333298</v>
      </c>
      <c r="Y137" s="7">
        <v>2724.3333333333298</v>
      </c>
      <c r="Z137" s="7">
        <v>9527</v>
      </c>
    </row>
    <row r="138" spans="1:26" x14ac:dyDescent="0.2">
      <c r="A138" s="4">
        <v>137</v>
      </c>
      <c r="B138" s="5" t="s">
        <v>276</v>
      </c>
      <c r="C138" s="11">
        <f t="shared" si="4"/>
        <v>545</v>
      </c>
      <c r="D138" s="11">
        <f t="shared" si="5"/>
        <v>559</v>
      </c>
      <c r="E138" s="5" t="s">
        <v>277</v>
      </c>
      <c r="F138" s="6">
        <v>133.333333333333</v>
      </c>
      <c r="G138" s="7">
        <v>5761</v>
      </c>
      <c r="H138" s="7">
        <v>3646</v>
      </c>
      <c r="I138" s="7">
        <v>3742.3333333333298</v>
      </c>
      <c r="J138" s="7">
        <v>2360</v>
      </c>
      <c r="K138" s="7">
        <v>1778.6666666666699</v>
      </c>
      <c r="L138" s="7">
        <v>2175.6666666666702</v>
      </c>
      <c r="M138" s="7">
        <v>649.33333333333303</v>
      </c>
      <c r="N138" s="7">
        <v>799.33333333333303</v>
      </c>
      <c r="O138" s="7">
        <v>1060.3333333333301</v>
      </c>
      <c r="P138" s="7">
        <v>2748.5</v>
      </c>
      <c r="Q138" s="7">
        <v>3341.6666666666702</v>
      </c>
      <c r="R138" s="7">
        <v>4414.3333333333303</v>
      </c>
      <c r="S138" s="7">
        <v>5350</v>
      </c>
      <c r="T138" s="7">
        <v>2614.6666666666702</v>
      </c>
      <c r="U138" s="7">
        <v>1277</v>
      </c>
      <c r="V138" s="7">
        <v>6824.6666666666697</v>
      </c>
      <c r="W138" s="7">
        <v>3648</v>
      </c>
      <c r="X138" s="7">
        <v>1909</v>
      </c>
      <c r="Y138" s="7">
        <v>1296.3333333333301</v>
      </c>
      <c r="Z138" s="7">
        <v>5798.6666666666697</v>
      </c>
    </row>
    <row r="139" spans="1:26" x14ac:dyDescent="0.2">
      <c r="A139" s="4">
        <v>138</v>
      </c>
      <c r="B139" s="5" t="s">
        <v>278</v>
      </c>
      <c r="C139" s="11">
        <f t="shared" si="4"/>
        <v>549</v>
      </c>
      <c r="D139" s="11">
        <f t="shared" si="5"/>
        <v>563</v>
      </c>
      <c r="E139" s="5" t="s">
        <v>279</v>
      </c>
      <c r="F139" s="6">
        <v>209.333333333333</v>
      </c>
      <c r="G139" s="7">
        <v>4647.6666666666697</v>
      </c>
      <c r="H139" s="7">
        <v>1018</v>
      </c>
      <c r="I139" s="7">
        <v>3048</v>
      </c>
      <c r="J139" s="7">
        <v>2547</v>
      </c>
      <c r="K139" s="7">
        <v>2382.6666666666702</v>
      </c>
      <c r="L139" s="7">
        <v>2511.3333333333298</v>
      </c>
      <c r="M139" s="7">
        <v>653</v>
      </c>
      <c r="N139" s="7">
        <v>863.33333333333303</v>
      </c>
      <c r="O139" s="7">
        <v>717</v>
      </c>
      <c r="P139" s="7">
        <v>1758</v>
      </c>
      <c r="Q139" s="7">
        <v>3272.3333333333298</v>
      </c>
      <c r="R139" s="7">
        <v>5531.3333333333303</v>
      </c>
      <c r="S139" s="7">
        <v>1306.3333333333301</v>
      </c>
      <c r="T139" s="7">
        <v>5818.6666666666697</v>
      </c>
      <c r="U139" s="7">
        <v>975.66666666666697</v>
      </c>
      <c r="V139" s="7">
        <v>7339</v>
      </c>
      <c r="W139" s="7">
        <v>2564.6666666666702</v>
      </c>
      <c r="X139" s="7">
        <v>1976.3333333333301</v>
      </c>
      <c r="Y139" s="7">
        <v>1344.3333333333301</v>
      </c>
      <c r="Z139" s="7">
        <v>16960.333333333299</v>
      </c>
    </row>
    <row r="140" spans="1:26" x14ac:dyDescent="0.2">
      <c r="A140" s="4">
        <v>139</v>
      </c>
      <c r="B140" s="5" t="s">
        <v>280</v>
      </c>
      <c r="C140" s="11">
        <f t="shared" si="4"/>
        <v>553</v>
      </c>
      <c r="D140" s="11">
        <f t="shared" si="5"/>
        <v>567</v>
      </c>
      <c r="E140" s="5" t="s">
        <v>281</v>
      </c>
      <c r="F140" s="6">
        <v>197.333333333333</v>
      </c>
      <c r="G140" s="7">
        <v>8652</v>
      </c>
      <c r="H140" s="7">
        <v>3982.6666666666702</v>
      </c>
      <c r="I140" s="7">
        <v>4700.3333333333303</v>
      </c>
      <c r="J140" s="7">
        <v>5818</v>
      </c>
      <c r="K140" s="7">
        <v>11366.333333333299</v>
      </c>
      <c r="L140" s="7">
        <v>5810</v>
      </c>
      <c r="M140" s="7">
        <v>3353.6666666666702</v>
      </c>
      <c r="N140" s="7">
        <v>2031</v>
      </c>
      <c r="O140" s="7">
        <v>4091.6666666666702</v>
      </c>
      <c r="P140" s="7">
        <v>6165.6666666666697</v>
      </c>
      <c r="Q140" s="7">
        <v>13336.666666666701</v>
      </c>
      <c r="R140" s="7">
        <v>11887</v>
      </c>
      <c r="S140" s="7">
        <v>4407.6666666666697</v>
      </c>
      <c r="T140" s="7">
        <v>5357</v>
      </c>
      <c r="U140" s="7">
        <v>2486.6666666666702</v>
      </c>
      <c r="V140" s="7">
        <v>7640.3333333333303</v>
      </c>
      <c r="W140" s="7">
        <v>5244.3333333333303</v>
      </c>
      <c r="X140" s="7">
        <v>4063</v>
      </c>
      <c r="Y140" s="7">
        <v>4806.6666666666697</v>
      </c>
      <c r="Z140" s="7">
        <v>62488</v>
      </c>
    </row>
    <row r="141" spans="1:26" x14ac:dyDescent="0.2">
      <c r="A141" s="4">
        <v>140</v>
      </c>
      <c r="B141" s="5" t="s">
        <v>282</v>
      </c>
      <c r="C141" s="11">
        <f t="shared" si="4"/>
        <v>557</v>
      </c>
      <c r="D141" s="11">
        <f t="shared" si="5"/>
        <v>571</v>
      </c>
      <c r="E141" s="5" t="s">
        <v>283</v>
      </c>
      <c r="F141" s="6">
        <v>137</v>
      </c>
      <c r="G141" s="7">
        <v>5698.3333333333303</v>
      </c>
      <c r="H141" s="7">
        <v>6191</v>
      </c>
      <c r="I141" s="7">
        <v>1732.3333333333301</v>
      </c>
      <c r="J141" s="7">
        <v>11542.333333333299</v>
      </c>
      <c r="K141" s="7">
        <v>24476.333333333299</v>
      </c>
      <c r="L141" s="7">
        <v>11124.333333333299</v>
      </c>
      <c r="M141" s="7">
        <v>2876.6666666666702</v>
      </c>
      <c r="N141" s="7">
        <v>1237.6666666666699</v>
      </c>
      <c r="O141" s="7">
        <v>2051.3333333333298</v>
      </c>
      <c r="P141" s="7">
        <v>4711.3333333333303</v>
      </c>
      <c r="Q141" s="7">
        <v>3629</v>
      </c>
      <c r="R141" s="7">
        <v>4946</v>
      </c>
      <c r="S141" s="7">
        <v>3066.6666666666702</v>
      </c>
      <c r="T141" s="7">
        <v>23751</v>
      </c>
      <c r="U141" s="7">
        <v>5424</v>
      </c>
      <c r="V141" s="7">
        <v>2279.6666666666702</v>
      </c>
      <c r="W141" s="7">
        <v>5950.6666666666697</v>
      </c>
      <c r="X141" s="7">
        <v>3151</v>
      </c>
      <c r="Y141" s="7">
        <v>5511</v>
      </c>
      <c r="Z141" s="7">
        <v>63938.333333333299</v>
      </c>
    </row>
    <row r="142" spans="1:26" x14ac:dyDescent="0.2">
      <c r="A142" s="4">
        <v>141</v>
      </c>
      <c r="B142" s="5" t="s">
        <v>284</v>
      </c>
      <c r="C142" s="11">
        <f t="shared" si="4"/>
        <v>561</v>
      </c>
      <c r="D142" s="11">
        <f t="shared" si="5"/>
        <v>575</v>
      </c>
      <c r="E142" s="5" t="s">
        <v>285</v>
      </c>
      <c r="F142" s="6">
        <v>104</v>
      </c>
      <c r="G142" s="7">
        <v>3756</v>
      </c>
      <c r="H142" s="7">
        <v>2783.3333333333298</v>
      </c>
      <c r="I142" s="7">
        <v>1970</v>
      </c>
      <c r="J142" s="7">
        <v>6662</v>
      </c>
      <c r="K142" s="7">
        <v>10680.666666666701</v>
      </c>
      <c r="L142" s="7">
        <v>12018.666666666701</v>
      </c>
      <c r="M142" s="7">
        <v>1941.6666666666699</v>
      </c>
      <c r="N142" s="7">
        <v>1090.3333333333301</v>
      </c>
      <c r="O142" s="7">
        <v>2245.3333333333298</v>
      </c>
      <c r="P142" s="7">
        <v>20472.333333333299</v>
      </c>
      <c r="Q142" s="7">
        <v>5103</v>
      </c>
      <c r="R142" s="7">
        <v>4464</v>
      </c>
      <c r="S142" s="7">
        <v>3281</v>
      </c>
      <c r="T142" s="7">
        <v>12332.333333333299</v>
      </c>
      <c r="U142" s="7">
        <v>7513.3333333333303</v>
      </c>
      <c r="V142" s="7">
        <v>2245.3333333333298</v>
      </c>
      <c r="W142" s="7">
        <v>7538.3333333333303</v>
      </c>
      <c r="X142" s="7">
        <v>3576.6666666666702</v>
      </c>
      <c r="Y142" s="7">
        <v>8209</v>
      </c>
      <c r="Z142" s="7">
        <v>59287.333333333299</v>
      </c>
    </row>
    <row r="143" spans="1:26" x14ac:dyDescent="0.2">
      <c r="A143" s="4">
        <v>142</v>
      </c>
      <c r="B143" s="5" t="s">
        <v>286</v>
      </c>
      <c r="C143" s="11">
        <f t="shared" si="4"/>
        <v>565</v>
      </c>
      <c r="D143" s="11">
        <f t="shared" si="5"/>
        <v>579</v>
      </c>
      <c r="E143" s="5" t="s">
        <v>287</v>
      </c>
      <c r="F143" s="6">
        <v>161</v>
      </c>
      <c r="G143" s="7">
        <v>1596.3333333333301</v>
      </c>
      <c r="H143" s="7">
        <v>3245.3333333333298</v>
      </c>
      <c r="I143" s="7">
        <v>2368.5</v>
      </c>
      <c r="J143" s="7">
        <v>11426.666666666701</v>
      </c>
      <c r="K143" s="7">
        <v>3904.6666666666702</v>
      </c>
      <c r="L143" s="7">
        <v>3412.3333333333298</v>
      </c>
      <c r="M143" s="7">
        <v>1394</v>
      </c>
      <c r="N143" s="7">
        <v>910.33333333333303</v>
      </c>
      <c r="O143" s="7">
        <v>1291.3333333333301</v>
      </c>
      <c r="P143" s="7">
        <v>2371</v>
      </c>
      <c r="Q143" s="7">
        <v>19052.666666666701</v>
      </c>
      <c r="R143" s="7">
        <v>3628.6666666666702</v>
      </c>
      <c r="S143" s="7">
        <v>1826.3333333333301</v>
      </c>
      <c r="T143" s="7">
        <v>5813</v>
      </c>
      <c r="U143" s="7">
        <v>14447</v>
      </c>
      <c r="V143" s="7">
        <v>2061.3333333333298</v>
      </c>
      <c r="W143" s="7">
        <v>5161.6666666666697</v>
      </c>
      <c r="X143" s="7">
        <v>3414</v>
      </c>
      <c r="Y143" s="7">
        <v>8267</v>
      </c>
      <c r="Z143" s="7">
        <v>51262.333333333299</v>
      </c>
    </row>
    <row r="144" spans="1:26" x14ac:dyDescent="0.2">
      <c r="A144" s="4">
        <v>143</v>
      </c>
      <c r="B144" s="5" t="s">
        <v>288</v>
      </c>
      <c r="C144" s="11">
        <f t="shared" si="4"/>
        <v>569</v>
      </c>
      <c r="D144" s="11">
        <f t="shared" si="5"/>
        <v>583</v>
      </c>
      <c r="E144" s="5" t="s">
        <v>289</v>
      </c>
      <c r="F144" s="6">
        <v>118.666666666667</v>
      </c>
      <c r="G144" s="7">
        <v>1595.6666666666699</v>
      </c>
      <c r="H144" s="7">
        <v>1821.6666666666699</v>
      </c>
      <c r="I144" s="7">
        <v>1777</v>
      </c>
      <c r="J144" s="7">
        <v>1967.3333333333301</v>
      </c>
      <c r="K144" s="7">
        <v>2323.3333333333298</v>
      </c>
      <c r="L144" s="7">
        <v>1903.6666666666699</v>
      </c>
      <c r="M144" s="7">
        <v>874.66666666666697</v>
      </c>
      <c r="N144" s="7">
        <v>521</v>
      </c>
      <c r="O144" s="7">
        <v>583.66666666666697</v>
      </c>
      <c r="P144" s="7">
        <v>2338.6666666666702</v>
      </c>
      <c r="Q144" s="7">
        <v>4357</v>
      </c>
      <c r="R144" s="7">
        <v>2621</v>
      </c>
      <c r="S144" s="7">
        <v>909.66666666666697</v>
      </c>
      <c r="T144" s="7">
        <v>2315.6666666666702</v>
      </c>
      <c r="U144" s="7">
        <v>1993</v>
      </c>
      <c r="V144" s="7">
        <v>4213</v>
      </c>
      <c r="W144" s="7">
        <v>3160</v>
      </c>
      <c r="X144" s="7">
        <v>1109.5</v>
      </c>
      <c r="Y144" s="7">
        <v>1258.3333333333301</v>
      </c>
      <c r="Z144" s="7">
        <v>3081.3333333333298</v>
      </c>
    </row>
    <row r="145" spans="1:26" x14ac:dyDescent="0.2">
      <c r="A145" s="4">
        <v>144</v>
      </c>
      <c r="B145" s="5" t="s">
        <v>290</v>
      </c>
      <c r="C145" s="11">
        <f t="shared" si="4"/>
        <v>573</v>
      </c>
      <c r="D145" s="11">
        <f t="shared" si="5"/>
        <v>587</v>
      </c>
      <c r="E145" s="5" t="s">
        <v>291</v>
      </c>
      <c r="F145" s="6">
        <v>249</v>
      </c>
      <c r="G145" s="7">
        <v>6234</v>
      </c>
      <c r="H145" s="7">
        <v>3973.6666666666702</v>
      </c>
      <c r="I145" s="7">
        <v>54356.666666666701</v>
      </c>
      <c r="J145" s="7">
        <v>5924</v>
      </c>
      <c r="K145" s="7">
        <v>5120</v>
      </c>
      <c r="L145" s="7">
        <v>3592.6666666666702</v>
      </c>
      <c r="M145" s="7">
        <v>2841.3333333333298</v>
      </c>
      <c r="N145" s="7">
        <v>1786.6666666666699</v>
      </c>
      <c r="O145" s="7">
        <v>1937</v>
      </c>
      <c r="P145" s="7">
        <v>5715.3333333333303</v>
      </c>
      <c r="Q145" s="7">
        <v>6161.3333333333303</v>
      </c>
      <c r="R145" s="7">
        <v>7315</v>
      </c>
      <c r="S145" s="7">
        <v>4421.6666666666697</v>
      </c>
      <c r="T145" s="7">
        <v>4745.6666666666697</v>
      </c>
      <c r="U145" s="7">
        <v>3295</v>
      </c>
      <c r="V145" s="7">
        <v>9572.6666666666697</v>
      </c>
      <c r="W145" s="7">
        <v>9490.6666666666697</v>
      </c>
      <c r="X145" s="7">
        <v>3610</v>
      </c>
      <c r="Y145" s="7">
        <v>4127</v>
      </c>
      <c r="Z145" s="7">
        <v>12427.333333333299</v>
      </c>
    </row>
    <row r="146" spans="1:26" x14ac:dyDescent="0.2">
      <c r="A146" s="4">
        <v>145</v>
      </c>
      <c r="B146" s="5" t="s">
        <v>292</v>
      </c>
      <c r="C146" s="11">
        <f t="shared" si="4"/>
        <v>577</v>
      </c>
      <c r="D146" s="11">
        <f t="shared" si="5"/>
        <v>591</v>
      </c>
      <c r="E146" s="5" t="s">
        <v>293</v>
      </c>
      <c r="F146" s="6">
        <v>195.333333333333</v>
      </c>
      <c r="G146" s="7">
        <v>4168</v>
      </c>
      <c r="H146" s="7">
        <v>4349</v>
      </c>
      <c r="I146" s="7">
        <v>43755.666666666701</v>
      </c>
      <c r="J146" s="7">
        <v>56938.666666666701</v>
      </c>
      <c r="K146" s="7">
        <v>13067.666666666701</v>
      </c>
      <c r="L146" s="7">
        <v>6220.6666666666697</v>
      </c>
      <c r="M146" s="7">
        <v>5339.6666666666697</v>
      </c>
      <c r="N146" s="7">
        <v>1502.3333333333301</v>
      </c>
      <c r="O146" s="7">
        <v>8254</v>
      </c>
      <c r="P146" s="7">
        <v>7555.6666666666697</v>
      </c>
      <c r="Q146" s="7">
        <v>2903.3333333333298</v>
      </c>
      <c r="R146" s="7">
        <v>23272.333333333299</v>
      </c>
      <c r="S146" s="7">
        <v>6753</v>
      </c>
      <c r="T146" s="7">
        <v>62375</v>
      </c>
      <c r="U146" s="7">
        <v>3187</v>
      </c>
      <c r="V146" s="7">
        <v>2676.6666666666702</v>
      </c>
      <c r="W146" s="7">
        <v>7497.6666666666697</v>
      </c>
      <c r="X146" s="7">
        <v>4078.3333333333298</v>
      </c>
      <c r="Y146" s="7">
        <v>6434.3333333333303</v>
      </c>
      <c r="Z146" s="7">
        <v>17499.333333333299</v>
      </c>
    </row>
    <row r="147" spans="1:26" x14ac:dyDescent="0.2">
      <c r="A147" s="4">
        <v>146</v>
      </c>
      <c r="B147" s="5" t="s">
        <v>294</v>
      </c>
      <c r="C147" s="11">
        <f t="shared" si="4"/>
        <v>581</v>
      </c>
      <c r="D147" s="11">
        <f t="shared" si="5"/>
        <v>595</v>
      </c>
      <c r="E147" s="5" t="s">
        <v>295</v>
      </c>
      <c r="F147" s="6">
        <v>110.666666666667</v>
      </c>
      <c r="G147" s="7">
        <v>3185.6666666666702</v>
      </c>
      <c r="H147" s="7">
        <v>3744.3333333333298</v>
      </c>
      <c r="I147" s="7">
        <v>33098</v>
      </c>
      <c r="J147" s="7">
        <v>56350.333333333299</v>
      </c>
      <c r="K147" s="7">
        <v>8487</v>
      </c>
      <c r="L147" s="7">
        <v>4955.3333333333303</v>
      </c>
      <c r="M147" s="7">
        <v>2713.6666666666702</v>
      </c>
      <c r="N147" s="7">
        <v>1060.6666666666699</v>
      </c>
      <c r="O147" s="7">
        <v>6204</v>
      </c>
      <c r="P147" s="7">
        <v>5406.6666666666697</v>
      </c>
      <c r="Q147" s="7">
        <v>2366</v>
      </c>
      <c r="R147" s="7">
        <v>9620.6666666666697</v>
      </c>
      <c r="S147" s="7">
        <v>3753.3333333333298</v>
      </c>
      <c r="T147" s="7">
        <v>8007.5</v>
      </c>
      <c r="U147" s="7">
        <v>2934.6666666666702</v>
      </c>
      <c r="V147" s="7">
        <v>2685.6666666666702</v>
      </c>
      <c r="W147" s="7">
        <v>7178.6666666666697</v>
      </c>
      <c r="X147" s="7">
        <v>4183</v>
      </c>
      <c r="Y147" s="7">
        <v>4161.6666666666697</v>
      </c>
      <c r="Z147" s="7">
        <v>8504.3333333333303</v>
      </c>
    </row>
    <row r="148" spans="1:26" x14ac:dyDescent="0.2">
      <c r="A148" s="4">
        <v>147</v>
      </c>
      <c r="B148" s="5" t="s">
        <v>296</v>
      </c>
      <c r="C148" s="11">
        <f t="shared" si="4"/>
        <v>585</v>
      </c>
      <c r="D148" s="11">
        <f t="shared" si="5"/>
        <v>599</v>
      </c>
      <c r="E148" s="5" t="s">
        <v>297</v>
      </c>
      <c r="F148" s="6">
        <v>117.666666666667</v>
      </c>
      <c r="G148" s="7">
        <v>3590</v>
      </c>
      <c r="H148" s="7">
        <v>2188</v>
      </c>
      <c r="I148" s="7">
        <v>3665</v>
      </c>
      <c r="J148" s="7">
        <v>2916</v>
      </c>
      <c r="K148" s="7">
        <v>2437.6666666666702</v>
      </c>
      <c r="L148" s="7">
        <v>3226.3333333333298</v>
      </c>
      <c r="M148" s="7">
        <v>1289.3333333333301</v>
      </c>
      <c r="N148" s="7">
        <v>1093.3333333333301</v>
      </c>
      <c r="O148" s="7">
        <v>878.66666666666697</v>
      </c>
      <c r="P148" s="7">
        <v>3469.6666666666702</v>
      </c>
      <c r="Q148" s="7">
        <v>1943.6666666666699</v>
      </c>
      <c r="R148" s="7">
        <v>4051</v>
      </c>
      <c r="S148" s="7">
        <v>1840.3333333333301</v>
      </c>
      <c r="T148" s="7">
        <v>5209</v>
      </c>
      <c r="U148" s="7">
        <v>2689.6666666666702</v>
      </c>
      <c r="V148" s="7">
        <v>2485.3333333333298</v>
      </c>
      <c r="W148" s="7">
        <v>5424</v>
      </c>
      <c r="X148" s="7">
        <v>2808.5</v>
      </c>
      <c r="Y148" s="7">
        <v>3207</v>
      </c>
      <c r="Z148" s="7">
        <v>6185.3333333333303</v>
      </c>
    </row>
    <row r="149" spans="1:26" x14ac:dyDescent="0.2">
      <c r="A149" s="4">
        <v>148</v>
      </c>
      <c r="B149" s="5" t="s">
        <v>298</v>
      </c>
      <c r="C149" s="11">
        <f t="shared" si="4"/>
        <v>589</v>
      </c>
      <c r="D149" s="11">
        <f t="shared" si="5"/>
        <v>603</v>
      </c>
      <c r="E149" s="5" t="s">
        <v>299</v>
      </c>
      <c r="F149" s="6">
        <v>163.666666666667</v>
      </c>
      <c r="G149" s="7">
        <v>5511</v>
      </c>
      <c r="H149" s="7">
        <v>4188.6666666666697</v>
      </c>
      <c r="I149" s="7">
        <v>4431.6666666666697</v>
      </c>
      <c r="J149" s="7">
        <v>22392.666666666701</v>
      </c>
      <c r="K149" s="7">
        <v>10249.666666666701</v>
      </c>
      <c r="L149" s="7">
        <v>19705.333333333299</v>
      </c>
      <c r="M149" s="7">
        <v>3638.6666666666702</v>
      </c>
      <c r="N149" s="7">
        <v>2115</v>
      </c>
      <c r="O149" s="7">
        <v>2689.3333333333298</v>
      </c>
      <c r="P149" s="7">
        <v>16241.333333333299</v>
      </c>
      <c r="Q149" s="7">
        <v>3079.6666666666702</v>
      </c>
      <c r="R149" s="7">
        <v>10633</v>
      </c>
      <c r="S149" s="7">
        <v>6726.3333333333303</v>
      </c>
      <c r="T149" s="7">
        <v>8384.3333333333303</v>
      </c>
      <c r="U149" s="7">
        <v>7468.6666666666697</v>
      </c>
      <c r="V149" s="7">
        <v>6486.3333333333303</v>
      </c>
      <c r="W149" s="7">
        <v>14030.666666666701</v>
      </c>
      <c r="X149" s="7">
        <v>5740.5</v>
      </c>
      <c r="Y149" s="7">
        <v>5104.3333333333303</v>
      </c>
      <c r="Z149" s="7">
        <v>8856.3333333333303</v>
      </c>
    </row>
    <row r="150" spans="1:26" x14ac:dyDescent="0.2">
      <c r="A150" s="4">
        <v>149</v>
      </c>
      <c r="B150" s="5" t="s">
        <v>300</v>
      </c>
      <c r="C150" s="11">
        <f t="shared" si="4"/>
        <v>593</v>
      </c>
      <c r="D150" s="11">
        <f t="shared" si="5"/>
        <v>607</v>
      </c>
      <c r="E150" s="5" t="s">
        <v>301</v>
      </c>
      <c r="F150" s="6">
        <v>172.333333333333</v>
      </c>
      <c r="G150" s="7">
        <v>5611</v>
      </c>
      <c r="H150" s="7">
        <v>11393.333333333299</v>
      </c>
      <c r="I150" s="7">
        <v>4692</v>
      </c>
      <c r="J150" s="7">
        <v>16473.333333333299</v>
      </c>
      <c r="K150" s="7">
        <v>9194.3333333333303</v>
      </c>
      <c r="L150" s="7">
        <v>13930.5</v>
      </c>
      <c r="M150" s="7">
        <v>4100.3333333333303</v>
      </c>
      <c r="N150" s="7">
        <v>1816.3333333333301</v>
      </c>
      <c r="O150" s="7">
        <v>1995</v>
      </c>
      <c r="P150" s="7">
        <v>7126</v>
      </c>
      <c r="Q150" s="7">
        <v>3307.3333333333298</v>
      </c>
      <c r="R150" s="7">
        <v>8816</v>
      </c>
      <c r="S150" s="7">
        <v>8436</v>
      </c>
      <c r="T150" s="7">
        <v>15068.333333333299</v>
      </c>
      <c r="U150" s="7">
        <v>5942.6666666666697</v>
      </c>
      <c r="V150" s="7">
        <v>5549</v>
      </c>
      <c r="W150" s="7">
        <v>9757</v>
      </c>
      <c r="X150" s="7">
        <v>3985</v>
      </c>
      <c r="Y150" s="7">
        <v>5846.3333333333303</v>
      </c>
      <c r="Z150" s="7">
        <v>60197.666666666701</v>
      </c>
    </row>
    <row r="151" spans="1:26" x14ac:dyDescent="0.2">
      <c r="A151" s="4">
        <v>150</v>
      </c>
      <c r="B151" s="5" t="s">
        <v>302</v>
      </c>
      <c r="C151" s="11">
        <f t="shared" si="4"/>
        <v>597</v>
      </c>
      <c r="D151" s="11">
        <f t="shared" si="5"/>
        <v>611</v>
      </c>
      <c r="E151" s="5" t="s">
        <v>303</v>
      </c>
      <c r="F151" s="6">
        <v>190.666666666667</v>
      </c>
      <c r="G151" s="7">
        <v>6183</v>
      </c>
      <c r="H151" s="7">
        <v>11832.666666666701</v>
      </c>
      <c r="I151" s="7">
        <v>5004</v>
      </c>
      <c r="J151" s="7">
        <v>12122.333333333299</v>
      </c>
      <c r="K151" s="7">
        <v>8454.3333333333303</v>
      </c>
      <c r="L151" s="7">
        <v>18380.333333333299</v>
      </c>
      <c r="M151" s="7">
        <v>4569.3333333333303</v>
      </c>
      <c r="N151" s="7">
        <v>2259</v>
      </c>
      <c r="O151" s="7">
        <v>3077.6666666666702</v>
      </c>
      <c r="P151" s="7">
        <v>9834.6666666666697</v>
      </c>
      <c r="Q151" s="7">
        <v>3057.3333333333298</v>
      </c>
      <c r="R151" s="7">
        <v>9844</v>
      </c>
      <c r="S151" s="7">
        <v>9061.6666666666697</v>
      </c>
      <c r="T151" s="7">
        <v>18502.666666666701</v>
      </c>
      <c r="U151" s="7">
        <v>7852.6666666666697</v>
      </c>
      <c r="V151" s="7">
        <v>5295.6666666666697</v>
      </c>
      <c r="W151" s="7">
        <v>15633</v>
      </c>
      <c r="X151" s="7">
        <v>4570</v>
      </c>
      <c r="Y151" s="7">
        <v>7581.6666666666697</v>
      </c>
      <c r="Z151" s="7">
        <v>61198</v>
      </c>
    </row>
    <row r="152" spans="1:26" x14ac:dyDescent="0.2">
      <c r="A152" s="4">
        <v>151</v>
      </c>
      <c r="B152" s="5" t="s">
        <v>304</v>
      </c>
      <c r="C152" s="11">
        <f t="shared" si="4"/>
        <v>601</v>
      </c>
      <c r="D152" s="11">
        <f t="shared" si="5"/>
        <v>615</v>
      </c>
      <c r="E152" s="5" t="s">
        <v>305</v>
      </c>
      <c r="F152" s="6">
        <v>145.666666666667</v>
      </c>
      <c r="G152" s="7">
        <v>7929</v>
      </c>
      <c r="H152" s="7">
        <v>8965</v>
      </c>
      <c r="I152" s="7">
        <v>7379.3333333333303</v>
      </c>
      <c r="J152" s="7">
        <v>19772.666666666701</v>
      </c>
      <c r="K152" s="7">
        <v>16994.333333333299</v>
      </c>
      <c r="L152" s="7">
        <v>27353</v>
      </c>
      <c r="M152" s="7">
        <v>6181.6666666666697</v>
      </c>
      <c r="N152" s="7">
        <v>3893.3333333333298</v>
      </c>
      <c r="O152" s="7">
        <v>6297.3333333333303</v>
      </c>
      <c r="P152" s="7">
        <v>28155.333333333299</v>
      </c>
      <c r="Q152" s="7">
        <v>4730.3333333333303</v>
      </c>
      <c r="R152" s="7">
        <v>14345</v>
      </c>
      <c r="S152" s="7">
        <v>23826</v>
      </c>
      <c r="T152" s="7">
        <v>24943.333333333299</v>
      </c>
      <c r="U152" s="7">
        <v>11328.666666666701</v>
      </c>
      <c r="V152" s="7">
        <v>5886.6666666666697</v>
      </c>
      <c r="W152" s="7">
        <v>28174.666666666701</v>
      </c>
      <c r="X152" s="7">
        <v>6702.5</v>
      </c>
      <c r="Y152" s="7">
        <v>12332.666666666701</v>
      </c>
      <c r="Z152" s="7">
        <v>63401.333333333299</v>
      </c>
    </row>
    <row r="153" spans="1:26" x14ac:dyDescent="0.2">
      <c r="A153" s="4">
        <v>152</v>
      </c>
      <c r="B153" s="5" t="s">
        <v>306</v>
      </c>
      <c r="C153" s="11">
        <f t="shared" si="4"/>
        <v>605</v>
      </c>
      <c r="D153" s="11">
        <f t="shared" si="5"/>
        <v>619</v>
      </c>
      <c r="E153" s="5" t="s">
        <v>307</v>
      </c>
      <c r="F153" s="6">
        <v>174.666666666667</v>
      </c>
      <c r="G153" s="7">
        <v>6377.6666666666697</v>
      </c>
      <c r="H153" s="7">
        <v>3650.3333333333298</v>
      </c>
      <c r="I153" s="7">
        <v>3638</v>
      </c>
      <c r="J153" s="7">
        <v>17678.333333333299</v>
      </c>
      <c r="K153" s="7">
        <v>7321.6666666666697</v>
      </c>
      <c r="L153" s="7">
        <v>23417.333333333299</v>
      </c>
      <c r="M153" s="7">
        <v>3539.3333333333298</v>
      </c>
      <c r="N153" s="7">
        <v>2389.6666666666702</v>
      </c>
      <c r="O153" s="7">
        <v>2171</v>
      </c>
      <c r="P153" s="7">
        <v>13424.333333333299</v>
      </c>
      <c r="Q153" s="7">
        <v>2478</v>
      </c>
      <c r="R153" s="7">
        <v>8782</v>
      </c>
      <c r="S153" s="7">
        <v>6573.6666666666697</v>
      </c>
      <c r="T153" s="7">
        <v>17592.333333333299</v>
      </c>
      <c r="U153" s="7">
        <v>4282.3333333333303</v>
      </c>
      <c r="V153" s="7">
        <v>4361.6666666666697</v>
      </c>
      <c r="W153" s="7">
        <v>14485.666666666701</v>
      </c>
      <c r="X153" s="7">
        <v>3164</v>
      </c>
      <c r="Y153" s="7">
        <v>7002</v>
      </c>
      <c r="Z153" s="7">
        <v>57474</v>
      </c>
    </row>
    <row r="154" spans="1:26" x14ac:dyDescent="0.2">
      <c r="A154" s="4">
        <v>153</v>
      </c>
      <c r="B154" s="5" t="s">
        <v>308</v>
      </c>
      <c r="C154" s="11">
        <f t="shared" si="4"/>
        <v>609</v>
      </c>
      <c r="D154" s="11">
        <f t="shared" si="5"/>
        <v>623</v>
      </c>
      <c r="E154" s="5" t="s">
        <v>309</v>
      </c>
      <c r="F154" s="6">
        <v>191</v>
      </c>
      <c r="G154" s="7">
        <v>4982.3333333333303</v>
      </c>
      <c r="H154" s="7">
        <v>4349.3333333333303</v>
      </c>
      <c r="I154" s="7">
        <v>2769.6666666666702</v>
      </c>
      <c r="J154" s="7">
        <v>4286</v>
      </c>
      <c r="K154" s="7">
        <v>4613</v>
      </c>
      <c r="L154" s="7">
        <v>6290</v>
      </c>
      <c r="M154" s="7">
        <v>3563.6666666666702</v>
      </c>
      <c r="N154" s="7">
        <v>1712.6666666666699</v>
      </c>
      <c r="O154" s="7">
        <v>1717.6666666666699</v>
      </c>
      <c r="P154" s="7">
        <v>3772</v>
      </c>
      <c r="Q154" s="7">
        <v>1272.6666666666699</v>
      </c>
      <c r="R154" s="7">
        <v>4326.3333333333303</v>
      </c>
      <c r="S154" s="7">
        <v>2772.6666666666702</v>
      </c>
      <c r="T154" s="7">
        <v>7620.3333333333303</v>
      </c>
      <c r="U154" s="7">
        <v>4288</v>
      </c>
      <c r="V154" s="7">
        <v>2537.6666666666702</v>
      </c>
      <c r="W154" s="7">
        <v>5629</v>
      </c>
      <c r="X154" s="7">
        <v>2535</v>
      </c>
      <c r="Y154" s="7">
        <v>3303</v>
      </c>
      <c r="Z154" s="7">
        <v>6781.6666666666697</v>
      </c>
    </row>
    <row r="155" spans="1:26" x14ac:dyDescent="0.2">
      <c r="A155" s="4">
        <v>154</v>
      </c>
      <c r="B155" s="5" t="s">
        <v>310</v>
      </c>
      <c r="C155" s="11">
        <f t="shared" si="4"/>
        <v>613</v>
      </c>
      <c r="D155" s="11">
        <f t="shared" si="5"/>
        <v>627</v>
      </c>
      <c r="E155" s="5" t="s">
        <v>311</v>
      </c>
      <c r="F155" s="6">
        <v>432.66666666666703</v>
      </c>
      <c r="G155" s="7">
        <v>4468.3333333333303</v>
      </c>
      <c r="H155" s="7">
        <v>6286.3333333333303</v>
      </c>
      <c r="I155" s="7">
        <v>3895</v>
      </c>
      <c r="J155" s="7">
        <v>6026.6666666666697</v>
      </c>
      <c r="K155" s="7">
        <v>7575</v>
      </c>
      <c r="L155" s="7">
        <v>6966.6666666666697</v>
      </c>
      <c r="M155" s="7">
        <v>3575</v>
      </c>
      <c r="N155" s="7">
        <v>2560.3333333333298</v>
      </c>
      <c r="O155" s="7">
        <v>2422.6666666666702</v>
      </c>
      <c r="P155" s="7">
        <v>9611.3333333333303</v>
      </c>
      <c r="Q155" s="7">
        <v>6035</v>
      </c>
      <c r="R155" s="7">
        <v>7407</v>
      </c>
      <c r="S155" s="7">
        <v>6500</v>
      </c>
      <c r="T155" s="7">
        <v>6611.3333333333303</v>
      </c>
      <c r="U155" s="7">
        <v>2749.6666666666702</v>
      </c>
      <c r="V155" s="7">
        <v>5041</v>
      </c>
      <c r="W155" s="7">
        <v>8796.3333333333303</v>
      </c>
      <c r="X155" s="7">
        <v>5765.6666666666697</v>
      </c>
      <c r="Y155" s="7">
        <v>5535.3333333333303</v>
      </c>
      <c r="Z155" s="7">
        <v>12470.666666666701</v>
      </c>
    </row>
    <row r="156" spans="1:26" x14ac:dyDescent="0.2">
      <c r="A156" s="4">
        <v>155</v>
      </c>
      <c r="B156" s="5" t="s">
        <v>312</v>
      </c>
      <c r="C156" s="11">
        <f t="shared" si="4"/>
        <v>617</v>
      </c>
      <c r="D156" s="11">
        <f t="shared" si="5"/>
        <v>631</v>
      </c>
      <c r="E156" s="5" t="s">
        <v>313</v>
      </c>
      <c r="F156" s="6">
        <v>322.66666666666703</v>
      </c>
      <c r="G156" s="7">
        <v>4486.6666666666697</v>
      </c>
      <c r="H156" s="7">
        <v>4330.6666666666697</v>
      </c>
      <c r="I156" s="7">
        <v>2950</v>
      </c>
      <c r="J156" s="7">
        <v>7024</v>
      </c>
      <c r="K156" s="7">
        <v>5710.6666666666697</v>
      </c>
      <c r="L156" s="7">
        <v>4394</v>
      </c>
      <c r="M156" s="7">
        <v>2841.6666666666702</v>
      </c>
      <c r="N156" s="7">
        <v>1800</v>
      </c>
      <c r="O156" s="7">
        <v>2522.3333333333298</v>
      </c>
      <c r="P156" s="7">
        <v>7343</v>
      </c>
      <c r="Q156" s="7">
        <v>4376</v>
      </c>
      <c r="R156" s="7">
        <v>4642</v>
      </c>
      <c r="S156" s="7">
        <v>8023.3333333333303</v>
      </c>
      <c r="T156" s="7">
        <v>4628.3333333333303</v>
      </c>
      <c r="U156" s="7">
        <v>1927.6666666666699</v>
      </c>
      <c r="V156" s="7">
        <v>3779.3333333333298</v>
      </c>
      <c r="W156" s="7">
        <v>5498</v>
      </c>
      <c r="X156" s="7">
        <v>4287</v>
      </c>
      <c r="Y156" s="7">
        <v>3170</v>
      </c>
      <c r="Z156" s="7">
        <v>12319.333333333299</v>
      </c>
    </row>
    <row r="157" spans="1:26" x14ac:dyDescent="0.2">
      <c r="A157" s="4">
        <v>156</v>
      </c>
      <c r="B157" s="5" t="s">
        <v>314</v>
      </c>
      <c r="C157" s="11">
        <f t="shared" si="4"/>
        <v>621</v>
      </c>
      <c r="D157" s="11">
        <f t="shared" si="5"/>
        <v>635</v>
      </c>
      <c r="E157" s="5" t="s">
        <v>315</v>
      </c>
      <c r="F157" s="6">
        <v>163.333333333333</v>
      </c>
      <c r="G157" s="7">
        <v>7025.3333333333303</v>
      </c>
      <c r="H157" s="7">
        <v>8270.6666666666697</v>
      </c>
      <c r="I157" s="7">
        <v>6672</v>
      </c>
      <c r="J157" s="7">
        <v>36340</v>
      </c>
      <c r="K157" s="7">
        <v>22814.666666666701</v>
      </c>
      <c r="L157" s="7">
        <v>24158</v>
      </c>
      <c r="M157" s="7">
        <v>7014.3333333333303</v>
      </c>
      <c r="N157" s="7">
        <v>3857.6666666666702</v>
      </c>
      <c r="O157" s="7">
        <v>3921</v>
      </c>
      <c r="P157" s="7">
        <v>18681.333333333299</v>
      </c>
      <c r="Q157" s="7">
        <v>5503.6666666666697</v>
      </c>
      <c r="R157" s="7">
        <v>12180.333333333299</v>
      </c>
      <c r="S157" s="7">
        <v>59178.666666666701</v>
      </c>
      <c r="T157" s="7">
        <v>14003.666666666701</v>
      </c>
      <c r="U157" s="7">
        <v>7933.3333333333303</v>
      </c>
      <c r="V157" s="7">
        <v>5362</v>
      </c>
      <c r="W157" s="7">
        <v>17836.333333333299</v>
      </c>
      <c r="X157" s="7">
        <v>6279</v>
      </c>
      <c r="Y157" s="7">
        <v>7507.3333333333303</v>
      </c>
      <c r="Z157" s="7">
        <v>24770.333333333299</v>
      </c>
    </row>
    <row r="158" spans="1:26" x14ac:dyDescent="0.2">
      <c r="A158" s="4">
        <v>157</v>
      </c>
      <c r="B158" s="5" t="s">
        <v>316</v>
      </c>
      <c r="C158" s="11">
        <f t="shared" si="4"/>
        <v>625</v>
      </c>
      <c r="D158" s="11">
        <f t="shared" si="5"/>
        <v>639</v>
      </c>
      <c r="E158" s="5" t="s">
        <v>317</v>
      </c>
      <c r="F158" s="6">
        <v>148</v>
      </c>
      <c r="G158" s="7">
        <v>3534</v>
      </c>
      <c r="H158" s="7">
        <v>3428.3333333333298</v>
      </c>
      <c r="I158" s="7">
        <v>1852.6666666666699</v>
      </c>
      <c r="J158" s="7">
        <v>6530</v>
      </c>
      <c r="K158" s="7">
        <v>2619.3333333333298</v>
      </c>
      <c r="L158" s="7">
        <v>17207</v>
      </c>
      <c r="M158" s="7">
        <v>1546</v>
      </c>
      <c r="N158" s="7">
        <v>853.66666666666697</v>
      </c>
      <c r="O158" s="7">
        <v>1726.3333333333301</v>
      </c>
      <c r="P158" s="7">
        <v>5048.3333333333303</v>
      </c>
      <c r="Q158" s="7">
        <v>2789.3333333333298</v>
      </c>
      <c r="R158" s="7">
        <v>3557.6666666666702</v>
      </c>
      <c r="S158" s="7">
        <v>4523.3333333333303</v>
      </c>
      <c r="T158" s="7">
        <v>13654.333333333299</v>
      </c>
      <c r="U158" s="7">
        <v>5393.3333333333303</v>
      </c>
      <c r="V158" s="7">
        <v>1937</v>
      </c>
      <c r="W158" s="7">
        <v>6570.6666666666697</v>
      </c>
      <c r="X158" s="7">
        <v>2138.5</v>
      </c>
      <c r="Y158" s="7">
        <v>2256</v>
      </c>
      <c r="Z158" s="7">
        <v>12218</v>
      </c>
    </row>
    <row r="159" spans="1:26" x14ac:dyDescent="0.2">
      <c r="A159" s="4">
        <v>158</v>
      </c>
      <c r="B159" s="5" t="s">
        <v>318</v>
      </c>
      <c r="C159" s="11">
        <f t="shared" si="4"/>
        <v>629</v>
      </c>
      <c r="D159" s="11">
        <f t="shared" si="5"/>
        <v>643</v>
      </c>
      <c r="E159" s="5" t="s">
        <v>319</v>
      </c>
      <c r="F159" s="6">
        <v>127.333333333333</v>
      </c>
      <c r="G159" s="7">
        <v>3419</v>
      </c>
      <c r="H159" s="7">
        <v>3900</v>
      </c>
      <c r="I159" s="7">
        <v>2767.6666666666702</v>
      </c>
      <c r="J159" s="7">
        <v>6049.3333333333303</v>
      </c>
      <c r="K159" s="7">
        <v>7048.6666666666697</v>
      </c>
      <c r="L159" s="7">
        <v>18608.333333333299</v>
      </c>
      <c r="M159" s="7">
        <v>4904.3333333333303</v>
      </c>
      <c r="N159" s="7">
        <v>1822</v>
      </c>
      <c r="O159" s="7">
        <v>2027</v>
      </c>
      <c r="P159" s="7">
        <v>8287.6666666666697</v>
      </c>
      <c r="Q159" s="7">
        <v>3091.6666666666702</v>
      </c>
      <c r="R159" s="7">
        <v>6925.6666666666697</v>
      </c>
      <c r="S159" s="7">
        <v>7257.6666666666697</v>
      </c>
      <c r="T159" s="7">
        <v>46727.666666666701</v>
      </c>
      <c r="U159" s="7">
        <v>9569</v>
      </c>
      <c r="V159" s="7">
        <v>4424</v>
      </c>
      <c r="W159" s="7">
        <v>16687.333333333299</v>
      </c>
      <c r="X159" s="7">
        <v>3765</v>
      </c>
      <c r="Y159" s="7">
        <v>3684</v>
      </c>
      <c r="Z159" s="7">
        <v>6411.6666666666697</v>
      </c>
    </row>
    <row r="160" spans="1:26" x14ac:dyDescent="0.2">
      <c r="A160" s="4">
        <v>159</v>
      </c>
      <c r="B160" s="5" t="s">
        <v>320</v>
      </c>
      <c r="C160" s="11">
        <f t="shared" si="4"/>
        <v>633</v>
      </c>
      <c r="D160" s="11">
        <f t="shared" si="5"/>
        <v>647</v>
      </c>
      <c r="E160" s="5" t="s">
        <v>321</v>
      </c>
      <c r="F160" s="6">
        <v>234.666666666667</v>
      </c>
      <c r="G160" s="7">
        <v>5963</v>
      </c>
      <c r="H160" s="7">
        <v>6553.3333333333303</v>
      </c>
      <c r="I160" s="7">
        <v>4582</v>
      </c>
      <c r="J160" s="7">
        <v>11914</v>
      </c>
      <c r="K160" s="7">
        <v>10710.333333333299</v>
      </c>
      <c r="L160" s="7">
        <v>15922.666666666701</v>
      </c>
      <c r="M160" s="7">
        <v>4672</v>
      </c>
      <c r="N160" s="7">
        <v>2272.3333333333298</v>
      </c>
      <c r="O160" s="7">
        <v>2721.3333333333298</v>
      </c>
      <c r="P160" s="7">
        <v>12684.666666666701</v>
      </c>
      <c r="Q160" s="7">
        <v>4498.6666666666697</v>
      </c>
      <c r="R160" s="7">
        <v>9775</v>
      </c>
      <c r="S160" s="7">
        <v>8164.6666666666697</v>
      </c>
      <c r="T160" s="7">
        <v>13771.333333333299</v>
      </c>
      <c r="U160" s="7">
        <v>6859.6666666666697</v>
      </c>
      <c r="V160" s="7">
        <v>3980</v>
      </c>
      <c r="W160" s="7">
        <v>10536</v>
      </c>
      <c r="X160" s="7">
        <v>4132.6666666666697</v>
      </c>
      <c r="Y160" s="7">
        <v>3922.6666666666702</v>
      </c>
      <c r="Z160" s="7">
        <v>10020.333333333299</v>
      </c>
    </row>
    <row r="161" spans="1:26" x14ac:dyDescent="0.2">
      <c r="A161" s="4">
        <v>160</v>
      </c>
      <c r="B161" s="5" t="s">
        <v>322</v>
      </c>
      <c r="C161" s="11">
        <f t="shared" si="4"/>
        <v>637</v>
      </c>
      <c r="D161" s="11">
        <f t="shared" si="5"/>
        <v>651</v>
      </c>
      <c r="E161" s="5" t="s">
        <v>323</v>
      </c>
      <c r="F161" s="6">
        <v>809.33333333333303</v>
      </c>
      <c r="G161" s="7">
        <v>7602.3333333333303</v>
      </c>
      <c r="H161" s="7">
        <v>5958</v>
      </c>
      <c r="I161" s="7">
        <v>5568</v>
      </c>
      <c r="J161" s="7">
        <v>8022.3333333333303</v>
      </c>
      <c r="K161" s="7">
        <v>4959.3333333333303</v>
      </c>
      <c r="L161" s="7">
        <v>8821</v>
      </c>
      <c r="M161" s="7">
        <v>4281</v>
      </c>
      <c r="N161" s="7">
        <v>2206.3333333333298</v>
      </c>
      <c r="O161" s="7">
        <v>2477</v>
      </c>
      <c r="P161" s="7">
        <v>16265</v>
      </c>
      <c r="Q161" s="7">
        <v>8652.3333333333303</v>
      </c>
      <c r="R161" s="7">
        <v>7518</v>
      </c>
      <c r="S161" s="7">
        <v>6162.6666666666697</v>
      </c>
      <c r="T161" s="7">
        <v>7378.6666666666697</v>
      </c>
      <c r="U161" s="7">
        <v>2071.3333333333298</v>
      </c>
      <c r="V161" s="7">
        <v>6357.6666666666697</v>
      </c>
      <c r="W161" s="7">
        <v>9785.3333333333303</v>
      </c>
      <c r="X161" s="7">
        <v>15115</v>
      </c>
      <c r="Y161" s="7">
        <v>6987.3333333333303</v>
      </c>
      <c r="Z161" s="7">
        <v>14496</v>
      </c>
    </row>
    <row r="162" spans="1:26" x14ac:dyDescent="0.2">
      <c r="A162" s="4">
        <v>161</v>
      </c>
      <c r="B162" s="5" t="s">
        <v>324</v>
      </c>
      <c r="C162" s="11">
        <f t="shared" si="4"/>
        <v>641</v>
      </c>
      <c r="D162" s="11">
        <f t="shared" si="5"/>
        <v>655</v>
      </c>
      <c r="E162" s="5" t="s">
        <v>325</v>
      </c>
      <c r="F162" s="6">
        <v>1363.3333333333301</v>
      </c>
      <c r="G162" s="7">
        <v>7415.6666666666697</v>
      </c>
      <c r="H162" s="7">
        <v>5533.3333333333303</v>
      </c>
      <c r="I162" s="7">
        <v>6367.3333333333303</v>
      </c>
      <c r="J162" s="7">
        <v>8652.3333333333303</v>
      </c>
      <c r="K162" s="7">
        <v>6081.3333333333303</v>
      </c>
      <c r="L162" s="7">
        <v>9840.3333333333303</v>
      </c>
      <c r="M162" s="7">
        <v>4729</v>
      </c>
      <c r="N162" s="7">
        <v>2430</v>
      </c>
      <c r="O162" s="7">
        <v>2823.3333333333298</v>
      </c>
      <c r="P162" s="7">
        <v>10038.666666666701</v>
      </c>
      <c r="Q162" s="7">
        <v>7706</v>
      </c>
      <c r="R162" s="7">
        <v>9151.3333333333303</v>
      </c>
      <c r="S162" s="7">
        <v>6864</v>
      </c>
      <c r="T162" s="7">
        <v>6737.6666666666697</v>
      </c>
      <c r="U162" s="7">
        <v>2229.6666666666702</v>
      </c>
      <c r="V162" s="7">
        <v>6896</v>
      </c>
      <c r="W162" s="7">
        <v>10545.333333333299</v>
      </c>
      <c r="X162" s="7">
        <v>16812.666666666701</v>
      </c>
      <c r="Y162" s="7">
        <v>7032.6666666666697</v>
      </c>
      <c r="Z162" s="7">
        <v>16119.333333333299</v>
      </c>
    </row>
    <row r="163" spans="1:26" x14ac:dyDescent="0.2">
      <c r="A163" s="4">
        <v>162</v>
      </c>
      <c r="B163" s="5" t="s">
        <v>326</v>
      </c>
      <c r="C163" s="11">
        <f t="shared" si="4"/>
        <v>645</v>
      </c>
      <c r="D163" s="11">
        <f t="shared" si="5"/>
        <v>659</v>
      </c>
      <c r="E163" s="5" t="s">
        <v>327</v>
      </c>
      <c r="F163" s="6">
        <v>849.33333333333303</v>
      </c>
      <c r="G163" s="7">
        <v>6913.3333333333303</v>
      </c>
      <c r="H163" s="7">
        <v>3144</v>
      </c>
      <c r="I163" s="7">
        <v>6694</v>
      </c>
      <c r="J163" s="7">
        <v>5038.3333333333303</v>
      </c>
      <c r="K163" s="7">
        <v>4591.6666666666697</v>
      </c>
      <c r="L163" s="7">
        <v>3920</v>
      </c>
      <c r="M163" s="7">
        <v>2952.6666666666702</v>
      </c>
      <c r="N163" s="7">
        <v>1787.3333333333301</v>
      </c>
      <c r="O163" s="7">
        <v>2093.3333333333298</v>
      </c>
      <c r="P163" s="7">
        <v>9811</v>
      </c>
      <c r="Q163" s="7">
        <v>7095</v>
      </c>
      <c r="R163" s="7">
        <v>7974</v>
      </c>
      <c r="S163" s="7">
        <v>7259.3333333333303</v>
      </c>
      <c r="T163" s="7">
        <v>4005.6666666666702</v>
      </c>
      <c r="U163" s="7">
        <v>1818.6666666666699</v>
      </c>
      <c r="V163" s="7">
        <v>10316.333333333299</v>
      </c>
      <c r="W163" s="7">
        <v>4800</v>
      </c>
      <c r="X163" s="7">
        <v>3437.6666666666702</v>
      </c>
      <c r="Y163" s="7">
        <v>4336.3333333333303</v>
      </c>
      <c r="Z163" s="7">
        <v>13524</v>
      </c>
    </row>
    <row r="164" spans="1:26" x14ac:dyDescent="0.2">
      <c r="A164" s="4">
        <v>163</v>
      </c>
      <c r="B164" s="5" t="s">
        <v>328</v>
      </c>
      <c r="C164" s="11">
        <f t="shared" si="4"/>
        <v>649</v>
      </c>
      <c r="D164" s="11">
        <f t="shared" si="5"/>
        <v>663</v>
      </c>
      <c r="E164" s="5" t="s">
        <v>329</v>
      </c>
      <c r="F164" s="6">
        <v>631</v>
      </c>
      <c r="G164" s="7">
        <v>8504</v>
      </c>
      <c r="H164" s="7">
        <v>5642.3333333333303</v>
      </c>
      <c r="I164" s="7">
        <v>7325.3333333333303</v>
      </c>
      <c r="J164" s="7">
        <v>8443.6666666666697</v>
      </c>
      <c r="K164" s="7">
        <v>6741</v>
      </c>
      <c r="L164" s="7">
        <v>8742</v>
      </c>
      <c r="M164" s="7">
        <v>4067.6666666666702</v>
      </c>
      <c r="N164" s="7">
        <v>2481.3333333333298</v>
      </c>
      <c r="O164" s="7">
        <v>2709.3333333333298</v>
      </c>
      <c r="P164" s="7">
        <v>11317</v>
      </c>
      <c r="Q164" s="7">
        <v>8192.6666666666697</v>
      </c>
      <c r="R164" s="7">
        <v>9309.3333333333303</v>
      </c>
      <c r="S164" s="7">
        <v>7303.3333333333303</v>
      </c>
      <c r="T164" s="7">
        <v>7352.3333333333303</v>
      </c>
      <c r="U164" s="7">
        <v>3218</v>
      </c>
      <c r="V164" s="7">
        <v>8935</v>
      </c>
      <c r="W164" s="7">
        <v>10898.666666666701</v>
      </c>
      <c r="X164" s="7">
        <v>5993.6666666666697</v>
      </c>
      <c r="Y164" s="7">
        <v>6581.6666666666697</v>
      </c>
      <c r="Z164" s="7">
        <v>19978.666666666701</v>
      </c>
    </row>
    <row r="165" spans="1:26" x14ac:dyDescent="0.2">
      <c r="A165" s="4">
        <v>164</v>
      </c>
      <c r="B165" s="5" t="s">
        <v>330</v>
      </c>
      <c r="C165" s="11">
        <f t="shared" si="4"/>
        <v>653</v>
      </c>
      <c r="D165" s="11">
        <f t="shared" si="5"/>
        <v>667</v>
      </c>
      <c r="E165" s="5" t="s">
        <v>331</v>
      </c>
      <c r="F165" s="6">
        <v>221</v>
      </c>
      <c r="G165" s="7">
        <v>5785.3333333333303</v>
      </c>
      <c r="H165" s="7">
        <v>4497.3333333333303</v>
      </c>
      <c r="I165" s="7">
        <v>4904.3333333333303</v>
      </c>
      <c r="J165" s="7">
        <v>7999.6666666666697</v>
      </c>
      <c r="K165" s="7">
        <v>7635.6666666666697</v>
      </c>
      <c r="L165" s="7">
        <v>10115.666666666701</v>
      </c>
      <c r="M165" s="7">
        <v>3593.6666666666702</v>
      </c>
      <c r="N165" s="7">
        <v>1705.3333333333301</v>
      </c>
      <c r="O165" s="7">
        <v>2620.3333333333298</v>
      </c>
      <c r="P165" s="7">
        <v>8317.3333333333303</v>
      </c>
      <c r="Q165" s="7">
        <v>4541.6666666666697</v>
      </c>
      <c r="R165" s="7">
        <v>7679</v>
      </c>
      <c r="S165" s="7">
        <v>5362.3333333333303</v>
      </c>
      <c r="T165" s="7">
        <v>8208</v>
      </c>
      <c r="U165" s="7">
        <v>4720.6666666666697</v>
      </c>
      <c r="V165" s="7">
        <v>5492.3333333333303</v>
      </c>
      <c r="W165" s="7">
        <v>10140.666666666701</v>
      </c>
      <c r="X165" s="7">
        <v>5020.6666666666697</v>
      </c>
      <c r="Y165" s="7">
        <v>5108.3333333333303</v>
      </c>
      <c r="Z165" s="7">
        <v>7218</v>
      </c>
    </row>
    <row r="166" spans="1:26" x14ac:dyDescent="0.2">
      <c r="A166" s="4">
        <v>165</v>
      </c>
      <c r="B166" s="5" t="s">
        <v>332</v>
      </c>
      <c r="C166" s="11">
        <f t="shared" si="4"/>
        <v>657</v>
      </c>
      <c r="D166" s="11">
        <f t="shared" si="5"/>
        <v>671</v>
      </c>
      <c r="E166" s="5" t="s">
        <v>333</v>
      </c>
      <c r="F166" s="6">
        <v>115.666666666667</v>
      </c>
      <c r="G166" s="7">
        <v>2852.5</v>
      </c>
      <c r="H166" s="7">
        <v>3230</v>
      </c>
      <c r="I166" s="7">
        <v>2347</v>
      </c>
      <c r="J166" s="7">
        <v>6238.6666666666697</v>
      </c>
      <c r="K166" s="7">
        <v>5079.3333333333303</v>
      </c>
      <c r="L166" s="7">
        <v>5954.6666666666697</v>
      </c>
      <c r="M166" s="7">
        <v>1731.6666666666699</v>
      </c>
      <c r="N166" s="7">
        <v>1034</v>
      </c>
      <c r="O166" s="7">
        <v>5295.6666666666697</v>
      </c>
      <c r="P166" s="7">
        <v>5011.6666666666697</v>
      </c>
      <c r="Q166" s="7">
        <v>1832</v>
      </c>
      <c r="R166" s="7">
        <v>4220.3333333333303</v>
      </c>
      <c r="S166" s="7">
        <v>2182</v>
      </c>
      <c r="T166" s="7">
        <v>12051.666666666701</v>
      </c>
      <c r="U166" s="7">
        <v>6899</v>
      </c>
      <c r="V166" s="7">
        <v>2299.3333333333298</v>
      </c>
      <c r="W166" s="7">
        <v>7696</v>
      </c>
      <c r="X166" s="7">
        <v>2339</v>
      </c>
      <c r="Y166" s="7">
        <v>2958.6666666666702</v>
      </c>
      <c r="Z166" s="7">
        <v>3983.6666666666702</v>
      </c>
    </row>
    <row r="167" spans="1:26" x14ac:dyDescent="0.2">
      <c r="A167" s="4">
        <v>166</v>
      </c>
      <c r="B167" s="5" t="s">
        <v>334</v>
      </c>
      <c r="C167" s="11">
        <f t="shared" si="4"/>
        <v>661</v>
      </c>
      <c r="D167" s="11">
        <f t="shared" si="5"/>
        <v>675</v>
      </c>
      <c r="E167" s="5" t="s">
        <v>335</v>
      </c>
      <c r="F167" s="6">
        <v>111</v>
      </c>
      <c r="G167" s="7">
        <v>1685.3333333333301</v>
      </c>
      <c r="H167" s="7">
        <v>2858.3333333333298</v>
      </c>
      <c r="I167" s="7">
        <v>2792.6666666666702</v>
      </c>
      <c r="J167" s="7">
        <v>3478</v>
      </c>
      <c r="K167" s="7">
        <v>7507.5</v>
      </c>
      <c r="L167" s="7">
        <v>2182.5</v>
      </c>
      <c r="M167" s="7">
        <v>1337.6666666666699</v>
      </c>
      <c r="N167" s="7">
        <v>811</v>
      </c>
      <c r="O167" s="7">
        <v>878.66666666666697</v>
      </c>
      <c r="P167" s="7">
        <v>2774.3333333333298</v>
      </c>
      <c r="Q167" s="7">
        <v>1787.6666666666699</v>
      </c>
      <c r="R167" s="7">
        <v>3998.6666666666702</v>
      </c>
      <c r="S167" s="7">
        <v>1722</v>
      </c>
      <c r="T167" s="7">
        <v>3086.3333333333298</v>
      </c>
      <c r="U167" s="7">
        <v>2145</v>
      </c>
      <c r="V167" s="7">
        <v>3181.6666666666702</v>
      </c>
      <c r="W167" s="7">
        <v>4240.3333333333303</v>
      </c>
      <c r="X167" s="7">
        <v>2572</v>
      </c>
      <c r="Y167" s="7">
        <v>2405</v>
      </c>
      <c r="Z167" s="7">
        <v>5182</v>
      </c>
    </row>
    <row r="168" spans="1:26" x14ac:dyDescent="0.2">
      <c r="A168" s="4">
        <v>167</v>
      </c>
      <c r="B168" s="5" t="s">
        <v>336</v>
      </c>
      <c r="C168" s="11">
        <f t="shared" si="4"/>
        <v>665</v>
      </c>
      <c r="D168" s="11">
        <f t="shared" si="5"/>
        <v>679</v>
      </c>
      <c r="E168" s="5" t="s">
        <v>337</v>
      </c>
      <c r="F168" s="6">
        <v>122.333333333333</v>
      </c>
      <c r="G168" s="7">
        <v>2202.3333333333298</v>
      </c>
      <c r="H168" s="7">
        <v>2562.6666666666702</v>
      </c>
      <c r="I168" s="7">
        <v>2717.6666666666702</v>
      </c>
      <c r="J168" s="7">
        <v>5963.6666666666697</v>
      </c>
      <c r="K168" s="7">
        <v>6924.3333333333303</v>
      </c>
      <c r="L168" s="7">
        <v>4509</v>
      </c>
      <c r="M168" s="7">
        <v>1497</v>
      </c>
      <c r="N168" s="7">
        <v>1035</v>
      </c>
      <c r="O168" s="7">
        <v>2269</v>
      </c>
      <c r="P168" s="7">
        <v>6648.6666666666697</v>
      </c>
      <c r="Q168" s="7">
        <v>1830</v>
      </c>
      <c r="R168" s="7">
        <v>4846</v>
      </c>
      <c r="S168" s="7">
        <v>2077</v>
      </c>
      <c r="T168" s="7">
        <v>8761</v>
      </c>
      <c r="U168" s="7">
        <v>8120</v>
      </c>
      <c r="V168" s="7">
        <v>2606</v>
      </c>
      <c r="W168" s="7">
        <v>4603.6666666666697</v>
      </c>
      <c r="X168" s="7">
        <v>3287</v>
      </c>
      <c r="Y168" s="7">
        <v>5434.3333333333303</v>
      </c>
      <c r="Z168" s="7">
        <v>13741.333333333299</v>
      </c>
    </row>
    <row r="169" spans="1:26" x14ac:dyDescent="0.2">
      <c r="A169" s="4">
        <v>168</v>
      </c>
      <c r="B169" s="5" t="s">
        <v>338</v>
      </c>
      <c r="C169" s="11">
        <f t="shared" si="4"/>
        <v>669</v>
      </c>
      <c r="D169" s="11">
        <f t="shared" si="5"/>
        <v>683</v>
      </c>
      <c r="E169" s="5" t="s">
        <v>339</v>
      </c>
      <c r="F169" s="6">
        <v>248</v>
      </c>
      <c r="G169" s="7">
        <v>2826.6666666666702</v>
      </c>
      <c r="H169" s="7">
        <v>4730.6666666666697</v>
      </c>
      <c r="I169" s="7">
        <v>3556.6666666666702</v>
      </c>
      <c r="J169" s="7">
        <v>5526.3333333333303</v>
      </c>
      <c r="K169" s="7">
        <v>5549.3333333333303</v>
      </c>
      <c r="L169" s="7">
        <v>5738.3333333333303</v>
      </c>
      <c r="M169" s="7">
        <v>3276</v>
      </c>
      <c r="N169" s="7">
        <v>1522</v>
      </c>
      <c r="O169" s="7">
        <v>1757</v>
      </c>
      <c r="P169" s="7">
        <v>5690.6666666666697</v>
      </c>
      <c r="Q169" s="7">
        <v>2390</v>
      </c>
      <c r="R169" s="7">
        <v>5094</v>
      </c>
      <c r="S169" s="7">
        <v>2375.5</v>
      </c>
      <c r="T169" s="7">
        <v>5068</v>
      </c>
      <c r="U169" s="7">
        <v>3177.6666666666702</v>
      </c>
      <c r="V169" s="7">
        <v>3289</v>
      </c>
      <c r="W169" s="7">
        <v>7921.6666666666697</v>
      </c>
      <c r="X169" s="7">
        <v>4980</v>
      </c>
      <c r="Y169" s="7">
        <v>6825.6666666666697</v>
      </c>
      <c r="Z169" s="7">
        <v>6671.3333333333303</v>
      </c>
    </row>
    <row r="170" spans="1:26" x14ac:dyDescent="0.2">
      <c r="A170" s="4">
        <v>169</v>
      </c>
      <c r="B170" s="5" t="s">
        <v>340</v>
      </c>
      <c r="C170" s="11">
        <f t="shared" si="4"/>
        <v>673</v>
      </c>
      <c r="D170" s="11">
        <f t="shared" si="5"/>
        <v>687</v>
      </c>
      <c r="E170" s="5" t="s">
        <v>341</v>
      </c>
      <c r="F170" s="6">
        <v>125.666666666667</v>
      </c>
      <c r="G170" s="7">
        <v>3121.6666666666702</v>
      </c>
      <c r="H170" s="7">
        <v>3842</v>
      </c>
      <c r="I170" s="7">
        <v>2228</v>
      </c>
      <c r="J170" s="7">
        <v>3098</v>
      </c>
      <c r="K170" s="7">
        <v>3794.3333333333298</v>
      </c>
      <c r="L170" s="7">
        <v>5738</v>
      </c>
      <c r="M170" s="7">
        <v>2312.6666666666702</v>
      </c>
      <c r="N170" s="7">
        <v>1128</v>
      </c>
      <c r="O170" s="7">
        <v>1399.6666666666699</v>
      </c>
      <c r="P170" s="7">
        <v>4632</v>
      </c>
      <c r="Q170" s="7">
        <v>1685.3333333333301</v>
      </c>
      <c r="R170" s="7">
        <v>4328.6666666666697</v>
      </c>
      <c r="S170" s="7">
        <v>2613</v>
      </c>
      <c r="T170" s="7">
        <v>4670.3333333333303</v>
      </c>
      <c r="U170" s="7">
        <v>4253.6666666666697</v>
      </c>
      <c r="V170" s="7">
        <v>2776.3333333333298</v>
      </c>
      <c r="W170" s="7">
        <v>6762.6666666666697</v>
      </c>
      <c r="X170" s="7">
        <v>4567</v>
      </c>
      <c r="Y170" s="7">
        <v>4774.3333333333303</v>
      </c>
      <c r="Z170" s="7">
        <v>6315.6666666666697</v>
      </c>
    </row>
    <row r="171" spans="1:26" x14ac:dyDescent="0.2">
      <c r="A171" s="4">
        <v>170</v>
      </c>
      <c r="B171" s="5" t="s">
        <v>342</v>
      </c>
      <c r="C171" s="11">
        <f t="shared" si="4"/>
        <v>677</v>
      </c>
      <c r="D171" s="11">
        <f t="shared" si="5"/>
        <v>691</v>
      </c>
      <c r="E171" s="5" t="s">
        <v>343</v>
      </c>
      <c r="F171" s="6">
        <v>119</v>
      </c>
      <c r="G171" s="7">
        <v>3616.6666666666702</v>
      </c>
      <c r="H171" s="7">
        <v>3395.3333333333298</v>
      </c>
      <c r="I171" s="7">
        <v>2356</v>
      </c>
      <c r="J171" s="7">
        <v>4457.3333333333303</v>
      </c>
      <c r="K171" s="7">
        <v>4943.3333333333303</v>
      </c>
      <c r="L171" s="7">
        <v>5625</v>
      </c>
      <c r="M171" s="7">
        <v>3457.6666666666702</v>
      </c>
      <c r="N171" s="7">
        <v>965.33333333333303</v>
      </c>
      <c r="O171" s="7">
        <v>1654</v>
      </c>
      <c r="P171" s="7">
        <v>3917</v>
      </c>
      <c r="Q171" s="7">
        <v>1994.6666666666699</v>
      </c>
      <c r="R171" s="7">
        <v>5320</v>
      </c>
      <c r="S171" s="7">
        <v>3349.6666666666702</v>
      </c>
      <c r="T171" s="7">
        <v>4685.3333333333303</v>
      </c>
      <c r="U171" s="7">
        <v>4076.3333333333298</v>
      </c>
      <c r="V171" s="7">
        <v>3317.6666666666702</v>
      </c>
      <c r="W171" s="7">
        <v>5428</v>
      </c>
      <c r="X171" s="7">
        <v>4227.6666666666697</v>
      </c>
      <c r="Y171" s="7">
        <v>4120.3333333333303</v>
      </c>
      <c r="Z171" s="7">
        <v>12030</v>
      </c>
    </row>
    <row r="172" spans="1:26" x14ac:dyDescent="0.2">
      <c r="A172" s="4">
        <v>171</v>
      </c>
      <c r="B172" s="5" t="s">
        <v>344</v>
      </c>
      <c r="C172" s="11">
        <f t="shared" si="4"/>
        <v>681</v>
      </c>
      <c r="D172" s="11">
        <f t="shared" si="5"/>
        <v>695</v>
      </c>
      <c r="E172" s="5" t="s">
        <v>345</v>
      </c>
      <c r="F172" s="6">
        <v>121</v>
      </c>
      <c r="G172" s="7">
        <v>4110.3333333333303</v>
      </c>
      <c r="H172" s="7">
        <v>4994.6666666666697</v>
      </c>
      <c r="I172" s="7">
        <v>2632.3333333333298</v>
      </c>
      <c r="J172" s="7">
        <v>5310</v>
      </c>
      <c r="K172" s="7">
        <v>7034.6666666666697</v>
      </c>
      <c r="L172" s="7">
        <v>8268.3333333333303</v>
      </c>
      <c r="M172" s="7">
        <v>5073.3333333333303</v>
      </c>
      <c r="N172" s="7">
        <v>1511.6666666666699</v>
      </c>
      <c r="O172" s="7">
        <v>1731.6666666666699</v>
      </c>
      <c r="P172" s="7">
        <v>10055</v>
      </c>
      <c r="Q172" s="7">
        <v>2165.3333333333298</v>
      </c>
      <c r="R172" s="7">
        <v>7170</v>
      </c>
      <c r="S172" s="7">
        <v>7844.6666666666697</v>
      </c>
      <c r="T172" s="7">
        <v>6469.6666666666697</v>
      </c>
      <c r="U172" s="7">
        <v>5249.6666666666697</v>
      </c>
      <c r="V172" s="7">
        <v>4236.3333333333303</v>
      </c>
      <c r="W172" s="7">
        <v>9805</v>
      </c>
      <c r="X172" s="7">
        <v>5746.3333333333303</v>
      </c>
      <c r="Y172" s="7">
        <v>5483</v>
      </c>
      <c r="Z172" s="7">
        <v>20865.333333333299</v>
      </c>
    </row>
    <row r="173" spans="1:26" x14ac:dyDescent="0.2">
      <c r="A173" s="4">
        <v>172</v>
      </c>
      <c r="B173" s="5" t="s">
        <v>346</v>
      </c>
      <c r="C173" s="11">
        <f t="shared" si="4"/>
        <v>685</v>
      </c>
      <c r="D173" s="11">
        <f t="shared" si="5"/>
        <v>699</v>
      </c>
      <c r="E173" s="5" t="s">
        <v>347</v>
      </c>
      <c r="F173" s="6">
        <v>129</v>
      </c>
      <c r="G173" s="7">
        <v>1620.3333333333301</v>
      </c>
      <c r="H173" s="7">
        <v>2285.6666666666702</v>
      </c>
      <c r="I173" s="7">
        <v>1153.6666666666699</v>
      </c>
      <c r="J173" s="7">
        <v>1516</v>
      </c>
      <c r="K173" s="7">
        <v>2003.6666666666699</v>
      </c>
      <c r="L173" s="7">
        <v>1115.6666666666699</v>
      </c>
      <c r="M173" s="7">
        <v>2053.3333333333298</v>
      </c>
      <c r="N173" s="7">
        <v>577</v>
      </c>
      <c r="O173" s="7">
        <v>667</v>
      </c>
      <c r="P173" s="7">
        <v>1859.3333333333301</v>
      </c>
      <c r="Q173" s="7">
        <v>1084.6666666666699</v>
      </c>
      <c r="R173" s="7">
        <v>2317.3333333333298</v>
      </c>
      <c r="S173" s="7">
        <v>1104</v>
      </c>
      <c r="T173" s="7">
        <v>2601.6666666666702</v>
      </c>
      <c r="U173" s="7">
        <v>2558.6666666666702</v>
      </c>
      <c r="V173" s="7">
        <v>1362.6666666666699</v>
      </c>
      <c r="W173" s="7">
        <v>2696</v>
      </c>
      <c r="X173" s="7">
        <v>2006</v>
      </c>
      <c r="Y173" s="7">
        <v>1590</v>
      </c>
      <c r="Z173" s="7">
        <v>3234.3333333333298</v>
      </c>
    </row>
    <row r="174" spans="1:26" x14ac:dyDescent="0.2">
      <c r="A174" s="4">
        <v>173</v>
      </c>
      <c r="B174" s="5" t="s">
        <v>348</v>
      </c>
      <c r="C174" s="11">
        <f t="shared" si="4"/>
        <v>689</v>
      </c>
      <c r="D174" s="11">
        <f t="shared" si="5"/>
        <v>703</v>
      </c>
      <c r="E174" s="5" t="s">
        <v>349</v>
      </c>
      <c r="F174" s="6">
        <v>149</v>
      </c>
      <c r="G174" s="7">
        <v>1996</v>
      </c>
      <c r="H174" s="7">
        <v>1504</v>
      </c>
      <c r="I174" s="7">
        <v>1593.6666666666699</v>
      </c>
      <c r="J174" s="7">
        <v>2991.6666666666702</v>
      </c>
      <c r="K174" s="7">
        <v>2419.6666666666702</v>
      </c>
      <c r="L174" s="7">
        <v>1879.6666666666699</v>
      </c>
      <c r="M174" s="7">
        <v>1129.3333333333301</v>
      </c>
      <c r="N174" s="7">
        <v>804</v>
      </c>
      <c r="O174" s="7">
        <v>1185.3333333333301</v>
      </c>
      <c r="P174" s="7">
        <v>2147.3333333333298</v>
      </c>
      <c r="Q174" s="7">
        <v>1075.3333333333301</v>
      </c>
      <c r="R174" s="7">
        <v>2699</v>
      </c>
      <c r="S174" s="7">
        <v>1158.5</v>
      </c>
      <c r="T174" s="7">
        <v>5010.6666666666697</v>
      </c>
      <c r="U174" s="7">
        <v>1907.3333333333301</v>
      </c>
      <c r="V174" s="7">
        <v>1748.3333333333301</v>
      </c>
      <c r="W174" s="7">
        <v>2977</v>
      </c>
      <c r="X174" s="7">
        <v>2426.3333333333298</v>
      </c>
      <c r="Y174" s="7">
        <v>1636.3333333333301</v>
      </c>
      <c r="Z174" s="7">
        <v>2884.6666666666702</v>
      </c>
    </row>
    <row r="175" spans="1:26" x14ac:dyDescent="0.2">
      <c r="A175" s="4">
        <v>174</v>
      </c>
      <c r="B175" s="5" t="s">
        <v>350</v>
      </c>
      <c r="C175" s="11">
        <f t="shared" si="4"/>
        <v>693</v>
      </c>
      <c r="D175" s="11">
        <f t="shared" si="5"/>
        <v>707</v>
      </c>
      <c r="E175" s="5" t="s">
        <v>351</v>
      </c>
      <c r="F175" s="6">
        <v>210.333333333333</v>
      </c>
      <c r="G175" s="7">
        <v>4542.6666666666697</v>
      </c>
      <c r="H175" s="7">
        <v>4813.6666666666697</v>
      </c>
      <c r="I175" s="7">
        <v>2851.3333333333298</v>
      </c>
      <c r="J175" s="7">
        <v>8639</v>
      </c>
      <c r="K175" s="7">
        <v>5506.3333333333303</v>
      </c>
      <c r="L175" s="7">
        <v>1961</v>
      </c>
      <c r="M175" s="7">
        <v>2536.3333333333298</v>
      </c>
      <c r="N175" s="7">
        <v>1772</v>
      </c>
      <c r="O175" s="7">
        <v>1654.6666666666699</v>
      </c>
      <c r="P175" s="7">
        <v>4303.3333333333303</v>
      </c>
      <c r="Q175" s="7">
        <v>3797.3333333333298</v>
      </c>
      <c r="R175" s="7">
        <v>5336</v>
      </c>
      <c r="S175" s="7">
        <v>5467</v>
      </c>
      <c r="T175" s="7">
        <v>6224</v>
      </c>
      <c r="U175" s="7">
        <v>5346</v>
      </c>
      <c r="V175" s="7">
        <v>4538</v>
      </c>
      <c r="W175" s="7">
        <v>6071.3333333333303</v>
      </c>
      <c r="X175" s="7">
        <v>4717</v>
      </c>
      <c r="Y175" s="7">
        <v>3386.3333333333298</v>
      </c>
      <c r="Z175" s="7">
        <v>7448.6666666666697</v>
      </c>
    </row>
    <row r="176" spans="1:26" x14ac:dyDescent="0.2">
      <c r="A176" s="4">
        <v>175</v>
      </c>
      <c r="B176" s="5" t="s">
        <v>352</v>
      </c>
      <c r="C176" s="11">
        <f t="shared" si="4"/>
        <v>697</v>
      </c>
      <c r="D176" s="11">
        <f t="shared" si="5"/>
        <v>711</v>
      </c>
      <c r="E176" s="5" t="s">
        <v>353</v>
      </c>
      <c r="F176" s="6">
        <v>506.66666666666703</v>
      </c>
      <c r="G176" s="7">
        <v>8588.6666666666697</v>
      </c>
      <c r="H176" s="7">
        <v>5285</v>
      </c>
      <c r="I176" s="7">
        <v>7448.3333333333303</v>
      </c>
      <c r="J176" s="7">
        <v>8890.3333333333303</v>
      </c>
      <c r="K176" s="7">
        <v>11824.666666666701</v>
      </c>
      <c r="L176" s="7">
        <v>4865.3333333333303</v>
      </c>
      <c r="M176" s="7">
        <v>3890</v>
      </c>
      <c r="N176" s="7">
        <v>1791</v>
      </c>
      <c r="O176" s="7">
        <v>1699.3333333333301</v>
      </c>
      <c r="P176" s="7">
        <v>5655.3333333333303</v>
      </c>
      <c r="Q176" s="7">
        <v>7380.6666666666697</v>
      </c>
      <c r="R176" s="7">
        <v>8210.3333333333303</v>
      </c>
      <c r="S176" s="7">
        <v>4510.3333333333303</v>
      </c>
      <c r="T176" s="7">
        <v>4753.3333333333303</v>
      </c>
      <c r="U176" s="7">
        <v>4256</v>
      </c>
      <c r="V176" s="7">
        <v>14179.666666666701</v>
      </c>
      <c r="W176" s="7">
        <v>5608</v>
      </c>
      <c r="X176" s="7">
        <v>3214</v>
      </c>
      <c r="Y176" s="7">
        <v>3644.3333333333298</v>
      </c>
      <c r="Z176" s="7">
        <v>17633.666666666701</v>
      </c>
    </row>
    <row r="177" spans="1:26" x14ac:dyDescent="0.2">
      <c r="A177" s="4">
        <v>176</v>
      </c>
      <c r="B177" s="5" t="s">
        <v>354</v>
      </c>
      <c r="C177" s="11">
        <f t="shared" si="4"/>
        <v>701</v>
      </c>
      <c r="D177" s="11">
        <f t="shared" si="5"/>
        <v>715</v>
      </c>
      <c r="E177" s="5" t="s">
        <v>355</v>
      </c>
      <c r="F177" s="6">
        <v>205</v>
      </c>
      <c r="G177" s="7">
        <v>3496.6666666666702</v>
      </c>
      <c r="H177" s="7">
        <v>4199.3333333333303</v>
      </c>
      <c r="I177" s="7">
        <v>3349.6666666666702</v>
      </c>
      <c r="J177" s="7">
        <v>4680.6666666666697</v>
      </c>
      <c r="K177" s="7">
        <v>7664</v>
      </c>
      <c r="L177" s="7">
        <v>4328.3333333333303</v>
      </c>
      <c r="M177" s="7">
        <v>3044.3333333333298</v>
      </c>
      <c r="N177" s="7">
        <v>1115.3333333333301</v>
      </c>
      <c r="O177" s="7">
        <v>64861</v>
      </c>
      <c r="P177" s="7">
        <v>7034.3333333333303</v>
      </c>
      <c r="Q177" s="7">
        <v>2919.5</v>
      </c>
      <c r="R177" s="7">
        <v>4008.3333333333298</v>
      </c>
      <c r="S177" s="7">
        <v>11112.333333333299</v>
      </c>
      <c r="T177" s="7">
        <v>5872</v>
      </c>
      <c r="U177" s="7">
        <v>1763</v>
      </c>
      <c r="V177" s="7">
        <v>3905.3333333333298</v>
      </c>
      <c r="W177" s="7">
        <v>5162</v>
      </c>
      <c r="X177" s="7">
        <v>3167</v>
      </c>
      <c r="Y177" s="7">
        <v>4242</v>
      </c>
      <c r="Z177" s="7">
        <v>6316.3333333333303</v>
      </c>
    </row>
    <row r="178" spans="1:26" x14ac:dyDescent="0.2">
      <c r="A178" s="4">
        <v>177</v>
      </c>
      <c r="B178" s="5" t="s">
        <v>356</v>
      </c>
      <c r="C178" s="11">
        <f t="shared" si="4"/>
        <v>705</v>
      </c>
      <c r="D178" s="11">
        <f t="shared" si="5"/>
        <v>719</v>
      </c>
      <c r="E178" s="5" t="s">
        <v>357</v>
      </c>
      <c r="F178" s="6">
        <v>236</v>
      </c>
      <c r="G178" s="7">
        <v>1774.3333333333301</v>
      </c>
      <c r="H178" s="7">
        <v>2529.5</v>
      </c>
      <c r="I178" s="7">
        <v>1900.6666666666699</v>
      </c>
      <c r="J178" s="7">
        <v>3953</v>
      </c>
      <c r="K178" s="7">
        <v>2620.3333333333298</v>
      </c>
      <c r="L178" s="7">
        <v>25115.333333333299</v>
      </c>
      <c r="M178" s="7">
        <v>2773</v>
      </c>
      <c r="N178" s="7">
        <v>1156</v>
      </c>
      <c r="O178" s="7">
        <v>56459.666666666701</v>
      </c>
      <c r="P178" s="7">
        <v>5198</v>
      </c>
      <c r="Q178" s="7">
        <v>2452.6666666666702</v>
      </c>
      <c r="R178" s="7">
        <v>3668</v>
      </c>
      <c r="S178" s="7">
        <v>3607</v>
      </c>
      <c r="T178" s="7">
        <v>5607.3333333333303</v>
      </c>
      <c r="U178" s="7">
        <v>1757.6666666666699</v>
      </c>
      <c r="V178" s="7">
        <v>2540.3333333333298</v>
      </c>
      <c r="W178" s="7">
        <v>5787</v>
      </c>
      <c r="X178" s="7">
        <v>2058</v>
      </c>
      <c r="Y178" s="7">
        <v>6986.3333333333303</v>
      </c>
      <c r="Z178" s="7">
        <v>4124</v>
      </c>
    </row>
    <row r="179" spans="1:26" x14ac:dyDescent="0.2">
      <c r="A179" s="4">
        <v>178</v>
      </c>
      <c r="B179" s="5" t="s">
        <v>358</v>
      </c>
      <c r="C179" s="11">
        <f t="shared" si="4"/>
        <v>709</v>
      </c>
      <c r="D179" s="11">
        <f t="shared" si="5"/>
        <v>723</v>
      </c>
      <c r="E179" s="5" t="s">
        <v>359</v>
      </c>
      <c r="F179" s="6">
        <v>145.333333333333</v>
      </c>
      <c r="G179" s="7">
        <v>1318.6666666666699</v>
      </c>
      <c r="H179" s="7">
        <v>1853.3333333333301</v>
      </c>
      <c r="I179" s="7">
        <v>1286.6666666666699</v>
      </c>
      <c r="J179" s="7">
        <v>2138</v>
      </c>
      <c r="K179" s="7">
        <v>2400</v>
      </c>
      <c r="L179" s="7">
        <v>2565.6666666666702</v>
      </c>
      <c r="M179" s="7">
        <v>1114.3333333333301</v>
      </c>
      <c r="N179" s="7">
        <v>688</v>
      </c>
      <c r="O179" s="7">
        <v>15766</v>
      </c>
      <c r="P179" s="7">
        <v>2467.3333333333298</v>
      </c>
      <c r="Q179" s="7">
        <v>1127</v>
      </c>
      <c r="R179" s="7">
        <v>2864.3333333333298</v>
      </c>
      <c r="S179" s="7">
        <v>1137.5</v>
      </c>
      <c r="T179" s="7">
        <v>5579.6666666666697</v>
      </c>
      <c r="U179" s="7">
        <v>2591</v>
      </c>
      <c r="V179" s="7">
        <v>1514</v>
      </c>
      <c r="W179" s="7">
        <v>3226.6666666666702</v>
      </c>
      <c r="X179" s="7">
        <v>2260.3333333333298</v>
      </c>
      <c r="Y179" s="7">
        <v>1562.3333333333301</v>
      </c>
      <c r="Z179" s="7">
        <v>2184.6666666666702</v>
      </c>
    </row>
    <row r="180" spans="1:26" x14ac:dyDescent="0.2">
      <c r="A180" s="4">
        <v>179</v>
      </c>
      <c r="B180" s="5" t="s">
        <v>360</v>
      </c>
      <c r="C180" s="11">
        <f t="shared" si="4"/>
        <v>713</v>
      </c>
      <c r="D180" s="11">
        <f t="shared" si="5"/>
        <v>727</v>
      </c>
      <c r="E180" s="5" t="s">
        <v>361</v>
      </c>
      <c r="F180" s="6">
        <v>106.666666666667</v>
      </c>
      <c r="G180" s="7">
        <v>7727</v>
      </c>
      <c r="H180" s="7">
        <v>8438.6666666666697</v>
      </c>
      <c r="I180" s="7">
        <v>8129</v>
      </c>
      <c r="J180" s="7">
        <v>28918</v>
      </c>
      <c r="K180" s="7">
        <v>12357</v>
      </c>
      <c r="L180" s="7">
        <v>14049</v>
      </c>
      <c r="M180" s="7">
        <v>4691.6666666666697</v>
      </c>
      <c r="N180" s="7">
        <v>979</v>
      </c>
      <c r="O180" s="7">
        <v>60245.333333333299</v>
      </c>
      <c r="P180" s="7">
        <v>3733.3333333333298</v>
      </c>
      <c r="Q180" s="7">
        <v>1508.6666666666699</v>
      </c>
      <c r="R180" s="7">
        <v>3725.6666666666702</v>
      </c>
      <c r="S180" s="7">
        <v>2914.6666666666702</v>
      </c>
      <c r="T180" s="7">
        <v>14010.666666666701</v>
      </c>
      <c r="U180" s="7">
        <v>8530</v>
      </c>
      <c r="V180" s="7">
        <v>4050</v>
      </c>
      <c r="W180" s="7">
        <v>17386</v>
      </c>
      <c r="X180" s="7">
        <v>5144.5</v>
      </c>
      <c r="Y180" s="7">
        <v>7723</v>
      </c>
      <c r="Z180" s="7">
        <v>9977.6666666666697</v>
      </c>
    </row>
    <row r="181" spans="1:26" x14ac:dyDescent="0.2">
      <c r="A181" s="4">
        <v>180</v>
      </c>
      <c r="B181" s="5" t="s">
        <v>362</v>
      </c>
      <c r="C181" s="11">
        <f t="shared" si="4"/>
        <v>717</v>
      </c>
      <c r="D181" s="11">
        <f t="shared" si="5"/>
        <v>731</v>
      </c>
      <c r="E181" s="5" t="s">
        <v>363</v>
      </c>
      <c r="F181" s="6">
        <v>116.333333333333</v>
      </c>
      <c r="G181" s="7">
        <v>2536</v>
      </c>
      <c r="H181" s="7">
        <v>3560.6666666666702</v>
      </c>
      <c r="I181" s="7">
        <v>2636.3333333333298</v>
      </c>
      <c r="J181" s="7">
        <v>11230.333333333299</v>
      </c>
      <c r="K181" s="7">
        <v>9750.3333333333303</v>
      </c>
      <c r="L181" s="7">
        <v>13486.333333333299</v>
      </c>
      <c r="M181" s="7">
        <v>2756.6666666666702</v>
      </c>
      <c r="N181" s="7">
        <v>1210.6666666666699</v>
      </c>
      <c r="O181" s="7">
        <v>10938</v>
      </c>
      <c r="P181" s="7">
        <v>14623.333333333299</v>
      </c>
      <c r="Q181" s="7">
        <v>2090</v>
      </c>
      <c r="R181" s="7">
        <v>7010.6666666666697</v>
      </c>
      <c r="S181" s="7">
        <v>6307</v>
      </c>
      <c r="T181" s="7">
        <v>14913.666666666701</v>
      </c>
      <c r="U181" s="7">
        <v>5607.6666666666697</v>
      </c>
      <c r="V181" s="7">
        <v>2207</v>
      </c>
      <c r="W181" s="7">
        <v>17365</v>
      </c>
      <c r="X181" s="7">
        <v>4144.6666666666697</v>
      </c>
      <c r="Y181" s="7">
        <v>3869.3333333333298</v>
      </c>
      <c r="Z181" s="7">
        <v>13284</v>
      </c>
    </row>
    <row r="182" spans="1:26" x14ac:dyDescent="0.2">
      <c r="A182" s="4">
        <v>181</v>
      </c>
      <c r="B182" s="5" t="s">
        <v>364</v>
      </c>
      <c r="C182" s="11">
        <f t="shared" si="4"/>
        <v>721</v>
      </c>
      <c r="D182" s="11">
        <f t="shared" si="5"/>
        <v>735</v>
      </c>
      <c r="E182" s="5" t="s">
        <v>365</v>
      </c>
      <c r="F182" s="6">
        <v>104.333333333333</v>
      </c>
      <c r="G182" s="7">
        <v>2041.3333333333301</v>
      </c>
      <c r="H182" s="7">
        <v>2248.6666666666702</v>
      </c>
      <c r="I182" s="7">
        <v>1531.6666666666699</v>
      </c>
      <c r="J182" s="7">
        <v>11240.666666666701</v>
      </c>
      <c r="K182" s="7">
        <v>6379.3333333333303</v>
      </c>
      <c r="L182" s="7">
        <v>7269</v>
      </c>
      <c r="M182" s="7">
        <v>2449</v>
      </c>
      <c r="N182" s="7">
        <v>807</v>
      </c>
      <c r="O182" s="7">
        <v>3433</v>
      </c>
      <c r="P182" s="7">
        <v>7657</v>
      </c>
      <c r="Q182" s="7">
        <v>5823</v>
      </c>
      <c r="R182" s="7">
        <v>2985.6666666666702</v>
      </c>
      <c r="S182" s="7">
        <v>1773.3333333333301</v>
      </c>
      <c r="T182" s="7">
        <v>4180.3333333333303</v>
      </c>
      <c r="U182" s="7">
        <v>4360.6666666666697</v>
      </c>
      <c r="V182" s="7">
        <v>3305.3333333333298</v>
      </c>
      <c r="W182" s="7">
        <v>9042.3333333333303</v>
      </c>
      <c r="X182" s="7">
        <v>3347.3333333333298</v>
      </c>
      <c r="Y182" s="7">
        <v>2215.6666666666702</v>
      </c>
      <c r="Z182" s="7">
        <v>6955</v>
      </c>
    </row>
    <row r="183" spans="1:26" x14ac:dyDescent="0.2">
      <c r="A183" s="4">
        <v>182</v>
      </c>
      <c r="B183" s="5" t="s">
        <v>366</v>
      </c>
      <c r="C183" s="11">
        <f t="shared" si="4"/>
        <v>725</v>
      </c>
      <c r="D183" s="11">
        <f t="shared" si="5"/>
        <v>739</v>
      </c>
      <c r="E183" s="5" t="s">
        <v>367</v>
      </c>
      <c r="F183" s="6">
        <v>115.333333333333</v>
      </c>
      <c r="G183" s="7">
        <v>1433.6666666666699</v>
      </c>
      <c r="H183" s="7">
        <v>2431.3333333333298</v>
      </c>
      <c r="I183" s="7">
        <v>1324.6666666666699</v>
      </c>
      <c r="J183" s="7">
        <v>2277.6666666666702</v>
      </c>
      <c r="K183" s="7">
        <v>2167.6666666666702</v>
      </c>
      <c r="L183" s="7">
        <v>2070</v>
      </c>
      <c r="M183" s="7">
        <v>1396.6666666666699</v>
      </c>
      <c r="N183" s="7">
        <v>815.33333333333303</v>
      </c>
      <c r="O183" s="7">
        <v>950.66666666666697</v>
      </c>
      <c r="P183" s="7">
        <v>2815.3333333333298</v>
      </c>
      <c r="Q183" s="7">
        <v>942.66666666666697</v>
      </c>
      <c r="R183" s="7">
        <v>2986.3333333333298</v>
      </c>
      <c r="S183" s="7">
        <v>1085.6666666666699</v>
      </c>
      <c r="T183" s="7">
        <v>2778.6666666666702</v>
      </c>
      <c r="U183" s="7">
        <v>2057</v>
      </c>
      <c r="V183" s="7">
        <v>1479.6666666666699</v>
      </c>
      <c r="W183" s="7">
        <v>3369.6666666666702</v>
      </c>
      <c r="X183" s="7">
        <v>2424.3333333333298</v>
      </c>
      <c r="Y183" s="7">
        <v>1819</v>
      </c>
      <c r="Z183" s="7">
        <v>2405</v>
      </c>
    </row>
    <row r="184" spans="1:26" x14ac:dyDescent="0.2">
      <c r="A184" s="4">
        <v>183</v>
      </c>
      <c r="B184" s="5" t="s">
        <v>368</v>
      </c>
      <c r="C184" s="11">
        <f t="shared" si="4"/>
        <v>729</v>
      </c>
      <c r="D184" s="11">
        <f t="shared" si="5"/>
        <v>743</v>
      </c>
      <c r="E184" s="5" t="s">
        <v>369</v>
      </c>
      <c r="F184" s="6">
        <v>471.66666666666703</v>
      </c>
      <c r="G184" s="7">
        <v>9291.6666666666697</v>
      </c>
      <c r="H184" s="7">
        <v>7994</v>
      </c>
      <c r="I184" s="7">
        <v>6426</v>
      </c>
      <c r="J184" s="7">
        <v>27381</v>
      </c>
      <c r="K184" s="7">
        <v>20932</v>
      </c>
      <c r="L184" s="7">
        <v>18413</v>
      </c>
      <c r="M184" s="7">
        <v>9231</v>
      </c>
      <c r="N184" s="7">
        <v>6275</v>
      </c>
      <c r="O184" s="7">
        <v>29898.666666666701</v>
      </c>
      <c r="P184" s="7">
        <v>20812</v>
      </c>
      <c r="Q184" s="7">
        <v>6482</v>
      </c>
      <c r="R184" s="7">
        <v>12535.333333333299</v>
      </c>
      <c r="S184" s="7">
        <v>14877.333333333299</v>
      </c>
      <c r="T184" s="7">
        <v>14224.333333333299</v>
      </c>
      <c r="U184" s="7">
        <v>7815.3333333333303</v>
      </c>
      <c r="V184" s="7">
        <v>5644.6666666666697</v>
      </c>
      <c r="W184" s="7">
        <v>22127.666666666701</v>
      </c>
      <c r="X184" s="7">
        <v>13604.333333333299</v>
      </c>
      <c r="Y184" s="7">
        <v>13703.333333333299</v>
      </c>
      <c r="Z184" s="7">
        <v>53049.333333333299</v>
      </c>
    </row>
    <row r="185" spans="1:26" x14ac:dyDescent="0.2">
      <c r="A185" s="4">
        <v>184</v>
      </c>
      <c r="B185" s="5" t="s">
        <v>370</v>
      </c>
      <c r="C185" s="11">
        <f t="shared" si="4"/>
        <v>733</v>
      </c>
      <c r="D185" s="11">
        <f t="shared" si="5"/>
        <v>747</v>
      </c>
      <c r="E185" s="5" t="s">
        <v>371</v>
      </c>
      <c r="F185" s="6">
        <v>175</v>
      </c>
      <c r="G185" s="7">
        <v>4116.6666666666697</v>
      </c>
      <c r="H185" s="7">
        <v>5086</v>
      </c>
      <c r="I185" s="7">
        <v>5530</v>
      </c>
      <c r="J185" s="7">
        <v>18442</v>
      </c>
      <c r="K185" s="7">
        <v>8559.6666666666697</v>
      </c>
      <c r="L185" s="7">
        <v>6971.3333333333303</v>
      </c>
      <c r="M185" s="7">
        <v>2522.3333333333298</v>
      </c>
      <c r="N185" s="7">
        <v>1496</v>
      </c>
      <c r="O185" s="7">
        <v>1616.3333333333301</v>
      </c>
      <c r="P185" s="7">
        <v>4853.6666666666697</v>
      </c>
      <c r="Q185" s="7">
        <v>2878.3333333333298</v>
      </c>
      <c r="R185" s="7">
        <v>8172.3333333333303</v>
      </c>
      <c r="S185" s="7">
        <v>6266</v>
      </c>
      <c r="T185" s="7">
        <v>5373.6666666666697</v>
      </c>
      <c r="U185" s="7">
        <v>3796.6666666666702</v>
      </c>
      <c r="V185" s="7">
        <v>3352.3333333333298</v>
      </c>
      <c r="W185" s="7">
        <v>7093</v>
      </c>
      <c r="X185" s="7">
        <v>5336.6666666666697</v>
      </c>
      <c r="Y185" s="7">
        <v>5774.6666666666697</v>
      </c>
      <c r="Z185" s="7">
        <v>34115</v>
      </c>
    </row>
    <row r="186" spans="1:26" x14ac:dyDescent="0.2">
      <c r="A186" s="4">
        <v>185</v>
      </c>
      <c r="B186" s="5" t="s">
        <v>372</v>
      </c>
      <c r="C186" s="11">
        <f t="shared" si="4"/>
        <v>737</v>
      </c>
      <c r="D186" s="11">
        <f t="shared" si="5"/>
        <v>751</v>
      </c>
      <c r="E186" s="5" t="s">
        <v>373</v>
      </c>
      <c r="F186" s="6">
        <v>191.333333333333</v>
      </c>
      <c r="G186" s="7">
        <v>3838.6666666666702</v>
      </c>
      <c r="H186" s="7">
        <v>4912.3333333333303</v>
      </c>
      <c r="I186" s="7">
        <v>11587.333333333299</v>
      </c>
      <c r="J186" s="7">
        <v>20920</v>
      </c>
      <c r="K186" s="7">
        <v>9871</v>
      </c>
      <c r="L186" s="7">
        <v>12386.333333333299</v>
      </c>
      <c r="M186" s="7">
        <v>1690.3333333333301</v>
      </c>
      <c r="N186" s="7">
        <v>897.66666666666697</v>
      </c>
      <c r="O186" s="7">
        <v>1113</v>
      </c>
      <c r="P186" s="7">
        <v>4432.6666666666697</v>
      </c>
      <c r="Q186" s="7">
        <v>2165.6666666666702</v>
      </c>
      <c r="R186" s="7">
        <v>6841.6666666666697</v>
      </c>
      <c r="S186" s="7">
        <v>3684</v>
      </c>
      <c r="T186" s="7">
        <v>5171.6666666666697</v>
      </c>
      <c r="U186" s="7">
        <v>3339</v>
      </c>
      <c r="V186" s="7">
        <v>2361.6666666666702</v>
      </c>
      <c r="W186" s="7">
        <v>6324.6666666666697</v>
      </c>
      <c r="X186" s="7">
        <v>3374</v>
      </c>
      <c r="Y186" s="7">
        <v>4985.3333333333303</v>
      </c>
      <c r="Z186" s="7">
        <v>6233.3333333333303</v>
      </c>
    </row>
    <row r="187" spans="1:26" x14ac:dyDescent="0.2">
      <c r="A187" s="4">
        <v>186</v>
      </c>
      <c r="B187" s="5" t="s">
        <v>374</v>
      </c>
      <c r="C187" s="11">
        <f t="shared" si="4"/>
        <v>741</v>
      </c>
      <c r="D187" s="11">
        <f t="shared" si="5"/>
        <v>755</v>
      </c>
      <c r="E187" s="5" t="s">
        <v>375</v>
      </c>
      <c r="F187" s="6">
        <v>127.333333333333</v>
      </c>
      <c r="G187" s="7">
        <v>3767.3333333333298</v>
      </c>
      <c r="H187" s="7">
        <v>5493.3333333333303</v>
      </c>
      <c r="I187" s="7">
        <v>7242</v>
      </c>
      <c r="J187" s="7">
        <v>11194</v>
      </c>
      <c r="K187" s="7">
        <v>7379.3333333333303</v>
      </c>
      <c r="L187" s="7">
        <v>4125.6666666666697</v>
      </c>
      <c r="M187" s="7">
        <v>1710.3333333333301</v>
      </c>
      <c r="N187" s="7">
        <v>963</v>
      </c>
      <c r="O187" s="7">
        <v>1103</v>
      </c>
      <c r="P187" s="7">
        <v>3068.3333333333298</v>
      </c>
      <c r="Q187" s="7">
        <v>1538</v>
      </c>
      <c r="R187" s="7">
        <v>5874</v>
      </c>
      <c r="S187" s="7">
        <v>2736.6666666666702</v>
      </c>
      <c r="T187" s="7">
        <v>4727</v>
      </c>
      <c r="U187" s="7">
        <v>4194.3333333333303</v>
      </c>
      <c r="V187" s="7">
        <v>2214.6666666666702</v>
      </c>
      <c r="W187" s="7">
        <v>4860.6666666666697</v>
      </c>
      <c r="X187" s="7">
        <v>3563.3333333333298</v>
      </c>
      <c r="Y187" s="7">
        <v>2909.6666666666702</v>
      </c>
      <c r="Z187" s="7">
        <v>4195</v>
      </c>
    </row>
    <row r="188" spans="1:26" x14ac:dyDescent="0.2">
      <c r="A188" s="4">
        <v>187</v>
      </c>
      <c r="B188" s="5" t="s">
        <v>376</v>
      </c>
      <c r="C188" s="11">
        <f t="shared" si="4"/>
        <v>745</v>
      </c>
      <c r="D188" s="11">
        <f t="shared" si="5"/>
        <v>759</v>
      </c>
      <c r="E188" s="5" t="s">
        <v>377</v>
      </c>
      <c r="F188" s="6">
        <v>114.333333333333</v>
      </c>
      <c r="G188" s="7">
        <v>4295.3333333333303</v>
      </c>
      <c r="H188" s="7">
        <v>5765</v>
      </c>
      <c r="I188" s="7">
        <v>7630.3333333333303</v>
      </c>
      <c r="J188" s="7">
        <v>10085</v>
      </c>
      <c r="K188" s="7">
        <v>7019</v>
      </c>
      <c r="L188" s="7">
        <v>5195</v>
      </c>
      <c r="M188" s="7">
        <v>2136.3333333333298</v>
      </c>
      <c r="N188" s="7">
        <v>997.33333333333303</v>
      </c>
      <c r="O188" s="7">
        <v>1304.6666666666699</v>
      </c>
      <c r="P188" s="7">
        <v>5664.3333333333303</v>
      </c>
      <c r="Q188" s="7">
        <v>1704.5</v>
      </c>
      <c r="R188" s="7">
        <v>6887</v>
      </c>
      <c r="S188" s="7">
        <v>3220</v>
      </c>
      <c r="T188" s="7">
        <v>5620.3333333333303</v>
      </c>
      <c r="U188" s="7">
        <v>5147</v>
      </c>
      <c r="V188" s="7">
        <v>2824</v>
      </c>
      <c r="W188" s="7">
        <v>5209.3333333333303</v>
      </c>
      <c r="X188" s="7">
        <v>3464.3333333333298</v>
      </c>
      <c r="Y188" s="7">
        <v>4093.6666666666702</v>
      </c>
      <c r="Z188" s="7">
        <v>4673</v>
      </c>
    </row>
    <row r="189" spans="1:26" x14ac:dyDescent="0.2">
      <c r="A189" s="4">
        <v>188</v>
      </c>
      <c r="B189" s="5" t="s">
        <v>378</v>
      </c>
      <c r="C189" s="11">
        <f t="shared" si="4"/>
        <v>749</v>
      </c>
      <c r="D189" s="11">
        <f t="shared" si="5"/>
        <v>763</v>
      </c>
      <c r="E189" s="5" t="s">
        <v>379</v>
      </c>
      <c r="F189" s="6">
        <v>129.666666666667</v>
      </c>
      <c r="G189" s="7">
        <v>1696.5</v>
      </c>
      <c r="H189" s="7">
        <v>3197</v>
      </c>
      <c r="I189" s="7">
        <v>1889.3333333333301</v>
      </c>
      <c r="J189" s="7">
        <v>2332</v>
      </c>
      <c r="K189" s="7">
        <v>3183</v>
      </c>
      <c r="L189" s="7">
        <v>2866</v>
      </c>
      <c r="M189" s="7">
        <v>1653.3333333333301</v>
      </c>
      <c r="N189" s="7">
        <v>915.33333333333303</v>
      </c>
      <c r="O189" s="7">
        <v>1045.6666666666699</v>
      </c>
      <c r="P189" s="7">
        <v>2954.3333333333298</v>
      </c>
      <c r="Q189" s="7">
        <v>1326</v>
      </c>
      <c r="R189" s="7">
        <v>3505.3333333333298</v>
      </c>
      <c r="S189" s="7">
        <v>1729</v>
      </c>
      <c r="T189" s="7">
        <v>4221.6666666666697</v>
      </c>
      <c r="U189" s="7">
        <v>3663.3333333333298</v>
      </c>
      <c r="V189" s="7">
        <v>1977.3333333333301</v>
      </c>
      <c r="W189" s="7">
        <v>4817</v>
      </c>
      <c r="X189" s="7">
        <v>3315</v>
      </c>
      <c r="Y189" s="7">
        <v>4224.6666666666697</v>
      </c>
      <c r="Z189" s="7">
        <v>4456.3333333333303</v>
      </c>
    </row>
    <row r="190" spans="1:26" x14ac:dyDescent="0.2">
      <c r="A190" s="4">
        <v>189</v>
      </c>
      <c r="B190" s="5" t="s">
        <v>380</v>
      </c>
      <c r="C190" s="11">
        <f t="shared" si="4"/>
        <v>753</v>
      </c>
      <c r="D190" s="11">
        <f t="shared" si="5"/>
        <v>767</v>
      </c>
      <c r="E190" s="5" t="s">
        <v>381</v>
      </c>
      <c r="F190" s="6">
        <v>118</v>
      </c>
      <c r="G190" s="7">
        <v>1475</v>
      </c>
      <c r="H190" s="7">
        <v>2701</v>
      </c>
      <c r="I190" s="7">
        <v>1112.5</v>
      </c>
      <c r="J190" s="7">
        <v>2319.3333333333298</v>
      </c>
      <c r="K190" s="7">
        <v>2688</v>
      </c>
      <c r="L190" s="7">
        <v>2802</v>
      </c>
      <c r="M190" s="7">
        <v>1674.6666666666699</v>
      </c>
      <c r="N190" s="7">
        <v>832.66666666666697</v>
      </c>
      <c r="O190" s="7">
        <v>924</v>
      </c>
      <c r="P190" s="7">
        <v>2167.3333333333298</v>
      </c>
      <c r="Q190" s="7">
        <v>1098</v>
      </c>
      <c r="R190" s="7">
        <v>3824.6666666666702</v>
      </c>
      <c r="S190" s="7">
        <v>1084</v>
      </c>
      <c r="T190" s="7">
        <v>3694.3333333333298</v>
      </c>
      <c r="U190" s="7">
        <v>3031.3333333333298</v>
      </c>
      <c r="V190" s="7">
        <v>1900.3333333333301</v>
      </c>
      <c r="W190" s="7">
        <v>5068</v>
      </c>
      <c r="X190" s="7">
        <v>2321</v>
      </c>
      <c r="Y190" s="7">
        <v>2479.6666666666702</v>
      </c>
      <c r="Z190" s="7">
        <v>2883</v>
      </c>
    </row>
    <row r="191" spans="1:26" x14ac:dyDescent="0.2">
      <c r="A191" s="4">
        <v>190</v>
      </c>
      <c r="B191" s="5" t="s">
        <v>382</v>
      </c>
      <c r="C191" s="11">
        <f t="shared" si="4"/>
        <v>757</v>
      </c>
      <c r="D191" s="11">
        <f t="shared" si="5"/>
        <v>771</v>
      </c>
      <c r="E191" s="5" t="s">
        <v>383</v>
      </c>
      <c r="F191" s="6">
        <v>337.66666666666703</v>
      </c>
      <c r="G191" s="7">
        <v>4406.3333333333303</v>
      </c>
      <c r="H191" s="7">
        <v>3301</v>
      </c>
      <c r="I191" s="7">
        <v>5096</v>
      </c>
      <c r="J191" s="7">
        <v>4657.3333333333303</v>
      </c>
      <c r="K191" s="7">
        <v>4505.3333333333303</v>
      </c>
      <c r="L191" s="7">
        <v>3320.6666666666702</v>
      </c>
      <c r="M191" s="7">
        <v>2458.6666666666702</v>
      </c>
      <c r="N191" s="7">
        <v>1274</v>
      </c>
      <c r="O191" s="7">
        <v>1322</v>
      </c>
      <c r="P191" s="7">
        <v>2653.6666666666702</v>
      </c>
      <c r="Q191" s="7">
        <v>5894</v>
      </c>
      <c r="R191" s="7">
        <v>6884</v>
      </c>
      <c r="S191" s="7">
        <v>2219.3333333333298</v>
      </c>
      <c r="T191" s="7">
        <v>4410.3333333333303</v>
      </c>
      <c r="U191" s="7">
        <v>791.33333333333303</v>
      </c>
      <c r="V191" s="7">
        <v>14291</v>
      </c>
      <c r="W191" s="7">
        <v>2791.3333333333298</v>
      </c>
      <c r="X191" s="7">
        <v>1955</v>
      </c>
      <c r="Y191" s="7">
        <v>1909.3333333333301</v>
      </c>
      <c r="Z191" s="7">
        <v>13787.666666666701</v>
      </c>
    </row>
    <row r="192" spans="1:26" x14ac:dyDescent="0.2">
      <c r="A192" s="4">
        <v>191</v>
      </c>
      <c r="B192" s="5" t="s">
        <v>384</v>
      </c>
      <c r="C192" s="11">
        <f t="shared" si="4"/>
        <v>761</v>
      </c>
      <c r="D192" s="11">
        <f t="shared" si="5"/>
        <v>775</v>
      </c>
      <c r="E192" s="5" t="s">
        <v>385</v>
      </c>
      <c r="F192" s="6">
        <v>254</v>
      </c>
      <c r="G192" s="7">
        <v>7052.6666666666697</v>
      </c>
      <c r="H192" s="7">
        <v>1745.3333333333301</v>
      </c>
      <c r="I192" s="7">
        <v>13723</v>
      </c>
      <c r="J192" s="7">
        <v>1763</v>
      </c>
      <c r="K192" s="7">
        <v>1356</v>
      </c>
      <c r="L192" s="7">
        <v>1869</v>
      </c>
      <c r="M192" s="7">
        <v>4822</v>
      </c>
      <c r="N192" s="7">
        <v>1012.5</v>
      </c>
      <c r="O192" s="7">
        <v>1129.3333333333301</v>
      </c>
      <c r="P192" s="7">
        <v>1913</v>
      </c>
      <c r="Q192" s="7">
        <v>9256.3333333333303</v>
      </c>
      <c r="R192" s="7">
        <v>10539.666666666701</v>
      </c>
      <c r="S192" s="7">
        <v>857.33333333333303</v>
      </c>
      <c r="T192" s="7">
        <v>3470.3333333333298</v>
      </c>
      <c r="U192" s="7">
        <v>820.66666666666697</v>
      </c>
      <c r="V192" s="7">
        <v>34678</v>
      </c>
      <c r="W192" s="7">
        <v>2408.3333333333298</v>
      </c>
      <c r="X192" s="7">
        <v>1462.6666666666699</v>
      </c>
      <c r="Y192" s="7">
        <v>1455.3333333333301</v>
      </c>
      <c r="Z192" s="7">
        <v>29173.666666666701</v>
      </c>
    </row>
    <row r="193" spans="1:26" x14ac:dyDescent="0.2">
      <c r="A193" s="4">
        <v>192</v>
      </c>
      <c r="B193" s="5" t="s">
        <v>386</v>
      </c>
      <c r="C193" s="11">
        <f t="shared" si="4"/>
        <v>765</v>
      </c>
      <c r="D193" s="11">
        <f t="shared" si="5"/>
        <v>779</v>
      </c>
      <c r="E193" s="5" t="s">
        <v>387</v>
      </c>
      <c r="F193" s="6">
        <v>224</v>
      </c>
      <c r="G193" s="7">
        <v>3122</v>
      </c>
      <c r="H193" s="7">
        <v>2346.3333333333298</v>
      </c>
      <c r="I193" s="7">
        <v>3427.3333333333298</v>
      </c>
      <c r="J193" s="7">
        <v>1740.3333333333301</v>
      </c>
      <c r="K193" s="7">
        <v>1765.3333333333301</v>
      </c>
      <c r="L193" s="7">
        <v>1390</v>
      </c>
      <c r="M193" s="7">
        <v>1137</v>
      </c>
      <c r="N193" s="7">
        <v>672.33333333333303</v>
      </c>
      <c r="O193" s="7">
        <v>1101.3333333333301</v>
      </c>
      <c r="P193" s="7">
        <v>2093.5</v>
      </c>
      <c r="Q193" s="7">
        <v>3795.3333333333298</v>
      </c>
      <c r="R193" s="7">
        <v>5736.6666666666697</v>
      </c>
      <c r="S193" s="7">
        <v>1070.6666666666699</v>
      </c>
      <c r="T193" s="7">
        <v>2999.6666666666702</v>
      </c>
      <c r="U193" s="7">
        <v>1669</v>
      </c>
      <c r="V193" s="7">
        <v>6439.3333333333303</v>
      </c>
      <c r="W193" s="7">
        <v>3440</v>
      </c>
      <c r="X193" s="7">
        <v>2689</v>
      </c>
      <c r="Y193" s="7">
        <v>2036</v>
      </c>
      <c r="Z193" s="7">
        <v>12997.666666666701</v>
      </c>
    </row>
    <row r="194" spans="1:26" x14ac:dyDescent="0.2">
      <c r="A194" s="4">
        <v>193</v>
      </c>
      <c r="B194" s="5" t="s">
        <v>388</v>
      </c>
      <c r="C194" s="11">
        <f t="shared" si="4"/>
        <v>769</v>
      </c>
      <c r="D194" s="11">
        <f t="shared" si="5"/>
        <v>783</v>
      </c>
      <c r="E194" s="5" t="s">
        <v>389</v>
      </c>
      <c r="F194" s="6">
        <v>195</v>
      </c>
      <c r="G194" s="7">
        <v>3311.6666666666702</v>
      </c>
      <c r="H194" s="7">
        <v>2024.3333333333301</v>
      </c>
      <c r="I194" s="7">
        <v>3370.6666666666702</v>
      </c>
      <c r="J194" s="7">
        <v>1142.3333333333301</v>
      </c>
      <c r="K194" s="7">
        <v>1368</v>
      </c>
      <c r="L194" s="7">
        <v>1123</v>
      </c>
      <c r="M194" s="7">
        <v>2189.6666666666702</v>
      </c>
      <c r="N194" s="7">
        <v>558.33333333333303</v>
      </c>
      <c r="O194" s="7">
        <v>663.33333333333303</v>
      </c>
      <c r="P194" s="7">
        <v>1359</v>
      </c>
      <c r="Q194" s="7">
        <v>3078.6666666666702</v>
      </c>
      <c r="R194" s="7">
        <v>3792.3333333333298</v>
      </c>
      <c r="S194" s="7">
        <v>910.66666666666697</v>
      </c>
      <c r="T194" s="7">
        <v>2272.6666666666702</v>
      </c>
      <c r="U194" s="7">
        <v>1340</v>
      </c>
      <c r="V194" s="7">
        <v>11474.666666666701</v>
      </c>
      <c r="W194" s="7">
        <v>2604</v>
      </c>
      <c r="X194" s="7">
        <v>2237.6666666666702</v>
      </c>
      <c r="Y194" s="7">
        <v>1094.6666666666699</v>
      </c>
      <c r="Z194" s="7">
        <v>6084.6666666666697</v>
      </c>
    </row>
    <row r="195" spans="1:26" x14ac:dyDescent="0.2">
      <c r="A195" s="4">
        <v>194</v>
      </c>
      <c r="B195" s="5" t="s">
        <v>390</v>
      </c>
      <c r="C195" s="11">
        <f t="shared" si="4"/>
        <v>773</v>
      </c>
      <c r="D195" s="11">
        <f t="shared" si="5"/>
        <v>787</v>
      </c>
      <c r="E195" s="5" t="s">
        <v>391</v>
      </c>
      <c r="F195" s="6">
        <v>153</v>
      </c>
      <c r="G195" s="7">
        <v>2613.3333333333298</v>
      </c>
      <c r="H195" s="7">
        <v>2735.3333333333298</v>
      </c>
      <c r="I195" s="7">
        <v>1563.3333333333301</v>
      </c>
      <c r="J195" s="7">
        <v>3502.3333333333298</v>
      </c>
      <c r="K195" s="7">
        <v>5914.6666666666697</v>
      </c>
      <c r="L195" s="7">
        <v>3160</v>
      </c>
      <c r="M195" s="7">
        <v>1737.3333333333301</v>
      </c>
      <c r="N195" s="7">
        <v>704</v>
      </c>
      <c r="O195" s="7">
        <v>1316</v>
      </c>
      <c r="P195" s="7">
        <v>2327</v>
      </c>
      <c r="Q195" s="7">
        <v>1108</v>
      </c>
      <c r="R195" s="7">
        <v>3011.3333333333298</v>
      </c>
      <c r="S195" s="7">
        <v>1099.6666666666699</v>
      </c>
      <c r="T195" s="7">
        <v>6768</v>
      </c>
      <c r="U195" s="7">
        <v>2717.3333333333298</v>
      </c>
      <c r="V195" s="7">
        <v>2022.6666666666699</v>
      </c>
      <c r="W195" s="7">
        <v>4165.6666666666697</v>
      </c>
      <c r="X195" s="7">
        <v>3275.6666666666702</v>
      </c>
      <c r="Y195" s="7">
        <v>2458</v>
      </c>
      <c r="Z195" s="7">
        <v>7647</v>
      </c>
    </row>
    <row r="196" spans="1:26" x14ac:dyDescent="0.2">
      <c r="A196" s="4">
        <v>195</v>
      </c>
      <c r="B196" s="5" t="s">
        <v>392</v>
      </c>
      <c r="C196" s="11">
        <f t="shared" si="4"/>
        <v>777</v>
      </c>
      <c r="D196" s="11">
        <f t="shared" si="5"/>
        <v>791</v>
      </c>
      <c r="E196" s="5" t="s">
        <v>393</v>
      </c>
      <c r="F196" s="6">
        <v>153.666666666667</v>
      </c>
      <c r="G196" s="7">
        <v>2647</v>
      </c>
      <c r="H196" s="7">
        <v>2398.3333333333298</v>
      </c>
      <c r="I196" s="7">
        <v>2025.3333333333301</v>
      </c>
      <c r="J196" s="7">
        <v>3358</v>
      </c>
      <c r="K196" s="7">
        <v>4785.3333333333303</v>
      </c>
      <c r="L196" s="7">
        <v>6877</v>
      </c>
      <c r="M196" s="7">
        <v>1588.3333333333301</v>
      </c>
      <c r="N196" s="7">
        <v>878.33333333333303</v>
      </c>
      <c r="O196" s="7">
        <v>2428</v>
      </c>
      <c r="P196" s="7">
        <v>2729.6666666666702</v>
      </c>
      <c r="Q196" s="7">
        <v>953</v>
      </c>
      <c r="R196" s="7">
        <v>3622.3333333333298</v>
      </c>
      <c r="S196" s="7">
        <v>1372.3333333333301</v>
      </c>
      <c r="T196" s="7">
        <v>12538.333333333299</v>
      </c>
      <c r="U196" s="7">
        <v>5079</v>
      </c>
      <c r="V196" s="7">
        <v>1955.3333333333301</v>
      </c>
      <c r="W196" s="7">
        <v>5361.3333333333303</v>
      </c>
      <c r="X196" s="7">
        <v>3053</v>
      </c>
      <c r="Y196" s="7">
        <v>2441</v>
      </c>
      <c r="Z196" s="7">
        <v>2601.3333333333298</v>
      </c>
    </row>
    <row r="197" spans="1:26" x14ac:dyDescent="0.2">
      <c r="A197" s="4">
        <v>196</v>
      </c>
      <c r="B197" s="5" t="s">
        <v>394</v>
      </c>
      <c r="C197" s="11">
        <f t="shared" ref="C197:C200" si="6">C196+4</f>
        <v>781</v>
      </c>
      <c r="D197" s="11">
        <f t="shared" si="5"/>
        <v>795</v>
      </c>
      <c r="E197" s="5" t="s">
        <v>395</v>
      </c>
      <c r="F197" s="6">
        <v>222.333333333333</v>
      </c>
      <c r="G197" s="7">
        <v>12662.333333333299</v>
      </c>
      <c r="H197" s="7">
        <v>4662.6666666666697</v>
      </c>
      <c r="I197" s="7">
        <v>4106.3333333333303</v>
      </c>
      <c r="J197" s="7">
        <v>16721</v>
      </c>
      <c r="K197" s="7">
        <v>9383.3333333333303</v>
      </c>
      <c r="L197" s="7">
        <v>17244.333333333299</v>
      </c>
      <c r="M197" s="7">
        <v>2896</v>
      </c>
      <c r="N197" s="7">
        <v>1380</v>
      </c>
      <c r="O197" s="7">
        <v>2452.3333333333298</v>
      </c>
      <c r="P197" s="7">
        <v>10483.666666666701</v>
      </c>
      <c r="Q197" s="7">
        <v>1827</v>
      </c>
      <c r="R197" s="7">
        <v>4478.6666666666697</v>
      </c>
      <c r="S197" s="7">
        <v>4614.6666666666697</v>
      </c>
      <c r="T197" s="7">
        <v>14785.666666666701</v>
      </c>
      <c r="U197" s="7">
        <v>7360</v>
      </c>
      <c r="V197" s="7">
        <v>3807.3333333333298</v>
      </c>
      <c r="W197" s="7">
        <v>9890.6666666666697</v>
      </c>
      <c r="X197" s="7">
        <v>3537.6666666666702</v>
      </c>
      <c r="Y197" s="7">
        <v>2939.6666666666702</v>
      </c>
      <c r="Z197" s="7">
        <v>5804</v>
      </c>
    </row>
    <row r="198" spans="1:26" x14ac:dyDescent="0.2">
      <c r="A198" s="4">
        <v>197</v>
      </c>
      <c r="B198" s="5" t="s">
        <v>396</v>
      </c>
      <c r="C198" s="11">
        <f t="shared" si="6"/>
        <v>785</v>
      </c>
      <c r="D198" s="11">
        <f t="shared" ref="D198:D200" si="7">D197+4</f>
        <v>799</v>
      </c>
      <c r="E198" s="5" t="s">
        <v>397</v>
      </c>
      <c r="F198" s="6">
        <v>178.333333333333</v>
      </c>
      <c r="G198" s="7">
        <v>2143.3333333333298</v>
      </c>
      <c r="H198" s="7">
        <v>2287.6666666666702</v>
      </c>
      <c r="I198" s="7">
        <v>1455.3333333333301</v>
      </c>
      <c r="J198" s="7">
        <v>1995.3333333333301</v>
      </c>
      <c r="K198" s="7">
        <v>2632.3333333333298</v>
      </c>
      <c r="L198" s="7">
        <v>2484.5</v>
      </c>
      <c r="M198" s="7">
        <v>1202</v>
      </c>
      <c r="N198" s="7">
        <v>737.33333333333303</v>
      </c>
      <c r="O198" s="7">
        <v>1089.6666666666699</v>
      </c>
      <c r="P198" s="7">
        <v>3055.3333333333298</v>
      </c>
      <c r="Q198" s="7">
        <v>1007.66666666667</v>
      </c>
      <c r="R198" s="7">
        <v>3096</v>
      </c>
      <c r="S198" s="7">
        <v>1270</v>
      </c>
      <c r="T198" s="7">
        <v>7912.3333333333303</v>
      </c>
      <c r="U198" s="7">
        <v>4024</v>
      </c>
      <c r="V198" s="7">
        <v>1629</v>
      </c>
      <c r="W198" s="7">
        <v>4134.6666666666697</v>
      </c>
      <c r="X198" s="7">
        <v>2380.6666666666702</v>
      </c>
      <c r="Y198" s="7">
        <v>2230</v>
      </c>
      <c r="Z198" s="7">
        <v>2909</v>
      </c>
    </row>
    <row r="199" spans="1:26" x14ac:dyDescent="0.2">
      <c r="A199" s="4">
        <v>198</v>
      </c>
      <c r="B199" s="5" t="s">
        <v>398</v>
      </c>
      <c r="C199" s="11">
        <f t="shared" si="6"/>
        <v>789</v>
      </c>
      <c r="D199" s="11">
        <f t="shared" si="7"/>
        <v>803</v>
      </c>
      <c r="E199" s="5" t="s">
        <v>399</v>
      </c>
      <c r="F199" s="6">
        <v>111</v>
      </c>
      <c r="G199" s="7">
        <v>2230</v>
      </c>
      <c r="H199" s="7">
        <v>2676</v>
      </c>
      <c r="I199" s="7">
        <v>1503</v>
      </c>
      <c r="J199" s="7">
        <v>1857.3333333333301</v>
      </c>
      <c r="K199" s="7">
        <v>2418</v>
      </c>
      <c r="L199" s="7">
        <v>2437</v>
      </c>
      <c r="M199" s="7">
        <v>1307.3333333333301</v>
      </c>
      <c r="N199" s="7">
        <v>799.33333333333303</v>
      </c>
      <c r="O199" s="7">
        <v>1039.6666666666699</v>
      </c>
      <c r="P199" s="7">
        <v>2690.6666666666702</v>
      </c>
      <c r="Q199" s="7">
        <v>1012</v>
      </c>
      <c r="R199" s="7">
        <v>3079.3333333333298</v>
      </c>
      <c r="S199" s="7">
        <v>1287.3333333333301</v>
      </c>
      <c r="T199" s="7">
        <v>31077</v>
      </c>
      <c r="U199" s="7">
        <v>3145</v>
      </c>
      <c r="V199" s="7">
        <v>1434.6666666666699</v>
      </c>
      <c r="W199" s="7">
        <v>3859.6666666666702</v>
      </c>
      <c r="X199" s="7">
        <v>19695.666666666701</v>
      </c>
      <c r="Y199" s="7">
        <v>1978.3333333333301</v>
      </c>
      <c r="Z199" s="7">
        <v>2581.3333333333298</v>
      </c>
    </row>
    <row r="200" spans="1:26" x14ac:dyDescent="0.2">
      <c r="A200" s="4">
        <v>199</v>
      </c>
      <c r="B200" s="5" t="s">
        <v>400</v>
      </c>
      <c r="C200" s="11">
        <f t="shared" si="6"/>
        <v>793</v>
      </c>
      <c r="D200" s="11">
        <f t="shared" si="7"/>
        <v>807</v>
      </c>
      <c r="E200" s="5" t="s">
        <v>401</v>
      </c>
      <c r="F200" s="6">
        <v>122.333333333333</v>
      </c>
      <c r="G200" s="7">
        <v>2753.6666666666702</v>
      </c>
      <c r="H200" s="7">
        <v>2267.3333333333298</v>
      </c>
      <c r="I200" s="7">
        <v>1216.5</v>
      </c>
      <c r="J200" s="7">
        <v>1984.6666666666699</v>
      </c>
      <c r="K200" s="7">
        <v>2791.3333333333298</v>
      </c>
      <c r="L200" s="7">
        <v>3512.3333333333298</v>
      </c>
      <c r="M200" s="7">
        <v>1298</v>
      </c>
      <c r="N200" s="7">
        <v>742.33333333333303</v>
      </c>
      <c r="O200" s="7">
        <v>1400</v>
      </c>
      <c r="P200" s="7">
        <v>5012.5</v>
      </c>
      <c r="Q200" s="7">
        <v>1025.3333333333301</v>
      </c>
      <c r="R200" s="7">
        <v>2905</v>
      </c>
      <c r="S200" s="7">
        <v>1319.3333333333301</v>
      </c>
      <c r="T200" s="7">
        <v>8608</v>
      </c>
      <c r="U200" s="7">
        <v>5700.3333333333303</v>
      </c>
      <c r="V200" s="7">
        <v>1435.3333333333301</v>
      </c>
      <c r="W200" s="7">
        <v>3899.3333333333298</v>
      </c>
      <c r="X200" s="7">
        <v>1729</v>
      </c>
      <c r="Y200" s="7">
        <v>1989.3333333333301</v>
      </c>
      <c r="Z200" s="7">
        <v>3798.3333333333298</v>
      </c>
    </row>
    <row r="201" spans="1:26" x14ac:dyDescent="0.2"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table_Bradley_553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 Bradley</dc:creator>
  <cp:lastModifiedBy>Bradley, Todd, C PhD</cp:lastModifiedBy>
  <dcterms:created xsi:type="dcterms:W3CDTF">2023-08-24T21:13:35Z</dcterms:created>
  <dcterms:modified xsi:type="dcterms:W3CDTF">2023-12-13T18:41:09Z</dcterms:modified>
</cp:coreProperties>
</file>